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 autoCompressPictures="0"/>
  <mc:AlternateContent xmlns:mc="http://schemas.openxmlformats.org/markup-compatibility/2006">
    <mc:Choice Requires="x15">
      <x15ac:absPath xmlns:x15ac="http://schemas.microsoft.com/office/spreadsheetml/2010/11/ac" url="/Users/jctwizere/dox/13-06-2020/EXT1 paper submission to Cell/Supplementary Tables/"/>
    </mc:Choice>
  </mc:AlternateContent>
  <xr:revisionPtr revIDLastSave="0" documentId="13_ncr:1_{4637E3DB-D575-B043-8A0D-EE5DC21E562E}" xr6:coauthVersionLast="45" xr6:coauthVersionMax="45" xr10:uidLastSave="{00000000-0000-0000-0000-000000000000}"/>
  <bookViews>
    <workbookView xWindow="480" yWindow="460" windowWidth="20740" windowHeight="11760" activeTab="2" xr2:uid="{00000000-000D-0000-FFFF-FFFF00000000}"/>
  </bookViews>
  <sheets>
    <sheet name="N-glycans summary" sheetId="1" r:id="rId1"/>
    <sheet name="O-glycans summary" sheetId="5" r:id="rId2"/>
    <sheet name="N-glycan by features" sheetId="4" r:id="rId3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19" i="4" l="1"/>
  <c r="C119" i="4"/>
  <c r="D107" i="4"/>
  <c r="C107" i="4"/>
  <c r="J78" i="4"/>
  <c r="I78" i="4"/>
  <c r="Q73" i="4"/>
  <c r="P73" i="4"/>
  <c r="X70" i="4"/>
  <c r="W70" i="4"/>
  <c r="D50" i="4"/>
  <c r="C50" i="4"/>
  <c r="J44" i="4"/>
  <c r="I44" i="4"/>
  <c r="Q15" i="4"/>
  <c r="P15" i="4"/>
  <c r="T5" i="1"/>
  <c r="T6" i="1"/>
  <c r="T7" i="1"/>
  <c r="T8" i="1"/>
  <c r="T9" i="1"/>
  <c r="T10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4" i="1"/>
  <c r="F82" i="1"/>
  <c r="G10" i="1" s="1"/>
  <c r="G80" i="1"/>
  <c r="B82" i="1"/>
  <c r="C62" i="1" s="1"/>
  <c r="G6" i="1"/>
  <c r="G19" i="1"/>
  <c r="G23" i="1"/>
  <c r="G27" i="1"/>
  <c r="G31" i="1"/>
  <c r="G35" i="1"/>
  <c r="G40" i="1"/>
  <c r="G56" i="1"/>
  <c r="G60" i="1"/>
  <c r="G64" i="1"/>
  <c r="G69" i="1"/>
  <c r="G73" i="1"/>
  <c r="G7" i="1"/>
  <c r="G12" i="1"/>
  <c r="G24" i="1"/>
  <c r="G28" i="1"/>
  <c r="G32" i="1"/>
  <c r="G37" i="1"/>
  <c r="G41" i="1"/>
  <c r="G45" i="1"/>
  <c r="G57" i="1"/>
  <c r="G61" i="1"/>
  <c r="G65" i="1"/>
  <c r="G70" i="1"/>
  <c r="G74" i="1"/>
  <c r="G78" i="1"/>
  <c r="G4" i="1"/>
  <c r="G8" i="1"/>
  <c r="G13" i="1"/>
  <c r="G17" i="1"/>
  <c r="G29" i="1"/>
  <c r="G33" i="1"/>
  <c r="G38" i="1"/>
  <c r="G42" i="1"/>
  <c r="G46" i="1"/>
  <c r="G50" i="1"/>
  <c r="G62" i="1"/>
  <c r="G66" i="1"/>
  <c r="G71" i="1"/>
  <c r="G75" i="1"/>
  <c r="G79" i="1"/>
  <c r="G9" i="1"/>
  <c r="G14" i="1"/>
  <c r="G18" i="1"/>
  <c r="G22" i="1"/>
  <c r="G26" i="1"/>
  <c r="G30" i="1"/>
  <c r="G43" i="1"/>
  <c r="G47" i="1"/>
  <c r="G51" i="1"/>
  <c r="G55" i="1"/>
  <c r="G59" i="1"/>
  <c r="G63" i="1"/>
  <c r="G76" i="1"/>
  <c r="C15" i="1" l="1"/>
  <c r="C79" i="1"/>
  <c r="C24" i="1"/>
  <c r="C56" i="1"/>
  <c r="C29" i="1"/>
  <c r="C61" i="1"/>
  <c r="C34" i="1"/>
  <c r="C66" i="1"/>
  <c r="C73" i="1"/>
  <c r="C47" i="1"/>
  <c r="C19" i="1"/>
  <c r="C51" i="1"/>
  <c r="C28" i="1"/>
  <c r="C60" i="1"/>
  <c r="C33" i="1"/>
  <c r="C65" i="1"/>
  <c r="C6" i="1"/>
  <c r="C38" i="1"/>
  <c r="C70" i="1"/>
  <c r="C41" i="1"/>
  <c r="C23" i="1"/>
  <c r="C55" i="1"/>
  <c r="C32" i="1"/>
  <c r="C64" i="1"/>
  <c r="C5" i="1"/>
  <c r="C37" i="1"/>
  <c r="C69" i="1"/>
  <c r="C10" i="1"/>
  <c r="C42" i="1"/>
  <c r="C7" i="1"/>
  <c r="C27" i="1"/>
  <c r="C46" i="1"/>
  <c r="C59" i="1"/>
  <c r="C68" i="1"/>
  <c r="C40" i="1"/>
  <c r="C77" i="1"/>
  <c r="C18" i="1"/>
  <c r="C44" i="1"/>
  <c r="C14" i="1"/>
  <c r="C31" i="1"/>
  <c r="C45" i="1"/>
  <c r="C50" i="1"/>
  <c r="C35" i="1"/>
  <c r="C12" i="1"/>
  <c r="G39" i="1"/>
  <c r="G5" i="1"/>
  <c r="C39" i="1"/>
  <c r="C71" i="1"/>
  <c r="G58" i="1"/>
  <c r="G25" i="1"/>
  <c r="C16" i="1"/>
  <c r="C48" i="1"/>
  <c r="C80" i="1"/>
  <c r="G53" i="1"/>
  <c r="G20" i="1"/>
  <c r="C21" i="1"/>
  <c r="C53" i="1"/>
  <c r="C78" i="1"/>
  <c r="G48" i="1"/>
  <c r="G15" i="1"/>
  <c r="C26" i="1"/>
  <c r="C58" i="1"/>
  <c r="C36" i="1"/>
  <c r="C9" i="1"/>
  <c r="C63" i="1"/>
  <c r="C8" i="1"/>
  <c r="C72" i="1"/>
  <c r="C13" i="1"/>
  <c r="C67" i="1"/>
  <c r="C76" i="1"/>
  <c r="C17" i="1"/>
  <c r="C49" i="1"/>
  <c r="C4" i="1"/>
  <c r="G52" i="1"/>
  <c r="C22" i="1"/>
  <c r="C54" i="1"/>
  <c r="G72" i="1"/>
  <c r="G68" i="1"/>
  <c r="G34" i="1"/>
  <c r="C11" i="1"/>
  <c r="C43" i="1"/>
  <c r="C75" i="1"/>
  <c r="G54" i="1"/>
  <c r="G21" i="1"/>
  <c r="C20" i="1"/>
  <c r="C52" i="1"/>
  <c r="C74" i="1"/>
  <c r="G49" i="1"/>
  <c r="G16" i="1"/>
  <c r="C25" i="1"/>
  <c r="C57" i="1"/>
  <c r="G77" i="1"/>
  <c r="G44" i="1"/>
  <c r="C30" i="1"/>
</calcChain>
</file>

<file path=xl/sharedStrings.xml><?xml version="1.0" encoding="utf-8"?>
<sst xmlns="http://schemas.openxmlformats.org/spreadsheetml/2006/main" count="92" uniqueCount="25">
  <si>
    <t>shCTRL</t>
  </si>
  <si>
    <t>shEXT1</t>
  </si>
  <si>
    <t>m/z</t>
  </si>
  <si>
    <t>int.</t>
  </si>
  <si>
    <t>rel %</t>
  </si>
  <si>
    <t>Hex</t>
  </si>
  <si>
    <t>HexNac</t>
  </si>
  <si>
    <t>Fuc</t>
  </si>
  <si>
    <t>Neu5Ac</t>
  </si>
  <si>
    <t>NeuGc</t>
  </si>
  <si>
    <t>N-glycan composition</t>
  </si>
  <si>
    <t>Fucosylated N-glycans</t>
  </si>
  <si>
    <t>total</t>
  </si>
  <si>
    <t>Sialylated N-glycans</t>
  </si>
  <si>
    <t>Mono Sialylated N-glycans</t>
  </si>
  <si>
    <t>Di Sialylated N-glycans</t>
  </si>
  <si>
    <t>3+ Sialylated N-glycans</t>
  </si>
  <si>
    <t>Di Fucosylated N-glycans</t>
  </si>
  <si>
    <t>Mono Fucosylated N-glycans</t>
  </si>
  <si>
    <t>High-mannose N-glycans</t>
  </si>
  <si>
    <t>N-glycan sorting, by features</t>
  </si>
  <si>
    <t>variation shEXT1 vs shCTRL</t>
  </si>
  <si>
    <t>N-glycan Summary</t>
  </si>
  <si>
    <t>O-glycan Summary</t>
  </si>
  <si>
    <t>O-glycan com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;;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4"/>
      <color theme="1"/>
      <name val="Calibri"/>
      <family val="2"/>
      <scheme val="minor"/>
    </font>
    <font>
      <sz val="18"/>
      <color theme="0" tint="-0.49998474074526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theme="6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7">
    <xf numFmtId="0" fontId="0" fillId="0" borderId="0"/>
    <xf numFmtId="9" fontId="1" fillId="0" borderId="0" applyFont="0" applyFill="0" applyBorder="0" applyAlignment="0" applyProtection="0"/>
    <xf numFmtId="0" fontId="3" fillId="0" borderId="0"/>
    <xf numFmtId="0" fontId="3" fillId="0" borderId="0"/>
    <xf numFmtId="0" fontId="1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</cellStyleXfs>
  <cellXfs count="141">
    <xf numFmtId="0" fontId="0" fillId="0" borderId="0" xfId="0"/>
    <xf numFmtId="0" fontId="2" fillId="0" borderId="0" xfId="0" applyFont="1"/>
    <xf numFmtId="0" fontId="2" fillId="0" borderId="2" xfId="0" applyFont="1" applyBorder="1" applyAlignment="1">
      <alignment horizontal="center"/>
    </xf>
    <xf numFmtId="164" fontId="0" fillId="0" borderId="0" xfId="0" applyNumberFormat="1"/>
    <xf numFmtId="10" fontId="0" fillId="0" borderId="0" xfId="1" applyNumberFormat="1" applyFont="1"/>
    <xf numFmtId="165" fontId="0" fillId="0" borderId="0" xfId="0" applyNumberFormat="1"/>
    <xf numFmtId="0" fontId="5" fillId="0" borderId="1" xfId="0" applyFont="1" applyBorder="1" applyAlignment="1">
      <alignment horizontal="center"/>
    </xf>
    <xf numFmtId="164" fontId="2" fillId="0" borderId="0" xfId="0" applyNumberFormat="1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4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2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4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3" fillId="0" borderId="0" xfId="2" applyFont="1" applyFill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2" applyFont="1" applyFill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2" applyFont="1" applyFill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2" applyFont="1" applyFill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2" applyFont="1" applyFill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2" applyFont="1" applyFill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2" applyFont="1" applyFill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2" applyFont="1" applyFill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2" applyFont="1" applyFill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2" applyFont="1" applyFill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2" applyFont="1" applyFill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2" applyFont="1" applyFill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2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3" fillId="0" borderId="0" xfId="2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/>
    <xf numFmtId="0" fontId="3" fillId="0" borderId="0" xfId="2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10" fontId="2" fillId="0" borderId="0" xfId="0" applyNumberFormat="1" applyFont="1"/>
    <xf numFmtId="9" fontId="0" fillId="0" borderId="0" xfId="1" applyFont="1"/>
    <xf numFmtId="0" fontId="5" fillId="0" borderId="0" xfId="0" applyFont="1" applyFill="1" applyBorder="1" applyAlignment="1">
      <alignment horizontal="left"/>
    </xf>
    <xf numFmtId="0" fontId="7" fillId="0" borderId="0" xfId="0" applyFont="1"/>
    <xf numFmtId="0" fontId="0" fillId="0" borderId="0" xfId="0"/>
    <xf numFmtId="0" fontId="2" fillId="0" borderId="0" xfId="0" applyFont="1"/>
    <xf numFmtId="0" fontId="2" fillId="0" borderId="2" xfId="0" applyFont="1" applyBorder="1" applyAlignment="1">
      <alignment horizontal="center"/>
    </xf>
    <xf numFmtId="164" fontId="0" fillId="0" borderId="0" xfId="0" applyNumberFormat="1"/>
    <xf numFmtId="10" fontId="0" fillId="0" borderId="0" xfId="1" applyNumberFormat="1" applyFont="1"/>
    <xf numFmtId="0" fontId="5" fillId="0" borderId="1" xfId="0" applyFont="1" applyBorder="1" applyAlignment="1">
      <alignment horizontal="center"/>
    </xf>
    <xf numFmtId="164" fontId="2" fillId="0" borderId="0" xfId="0" applyNumberFormat="1" applyFont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 textRotation="90"/>
    </xf>
    <xf numFmtId="0" fontId="6" fillId="2" borderId="0" xfId="0" applyFont="1" applyFill="1" applyAlignment="1">
      <alignment horizontal="left"/>
    </xf>
    <xf numFmtId="0" fontId="2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</cellXfs>
  <cellStyles count="17">
    <cellStyle name="Normal" xfId="0" builtinId="0"/>
    <cellStyle name="Normal 10" xfId="14" xr:uid="{00000000-0005-0000-0000-000001000000}"/>
    <cellStyle name="Normal 2" xfId="2" xr:uid="{00000000-0005-0000-0000-000002000000}"/>
    <cellStyle name="Normal 3" xfId="3" xr:uid="{00000000-0005-0000-0000-000003000000}"/>
    <cellStyle name="Normal 3 2" xfId="6" xr:uid="{00000000-0005-0000-0000-000004000000}"/>
    <cellStyle name="Normal 4" xfId="4" xr:uid="{00000000-0005-0000-0000-000005000000}"/>
    <cellStyle name="Normal 5" xfId="5" xr:uid="{00000000-0005-0000-0000-000006000000}"/>
    <cellStyle name="Normal 5 2" xfId="7" xr:uid="{00000000-0005-0000-0000-000007000000}"/>
    <cellStyle name="Normal 6" xfId="8" xr:uid="{00000000-0005-0000-0000-000008000000}"/>
    <cellStyle name="Normal 6 2" xfId="10" xr:uid="{00000000-0005-0000-0000-000009000000}"/>
    <cellStyle name="Normal 7" xfId="9" xr:uid="{00000000-0005-0000-0000-00000A000000}"/>
    <cellStyle name="Normal 7 2" xfId="12" xr:uid="{00000000-0005-0000-0000-00000B000000}"/>
    <cellStyle name="Normal 8" xfId="11" xr:uid="{00000000-0005-0000-0000-00000C000000}"/>
    <cellStyle name="Normal 8 2" xfId="15" xr:uid="{00000000-0005-0000-0000-00000D000000}"/>
    <cellStyle name="Normal 9" xfId="13" xr:uid="{00000000-0005-0000-0000-00000E000000}"/>
    <cellStyle name="Normal 9 2" xfId="16" xr:uid="{00000000-0005-0000-0000-00000F000000}"/>
    <cellStyle name="Pourcentage" xfId="1" builtinId="5"/>
  </cellStyles>
  <dxfs count="0"/>
  <tableStyles count="0" defaultTableStyle="TableStyleMedium2" defaultPivotStyle="PivotStyleLight16"/>
  <colors>
    <mruColors>
      <color rgb="FF0000FF"/>
      <color rgb="FFCC66FF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82"/>
  <sheetViews>
    <sheetView topLeftCell="A20" zoomScale="75" workbookViewId="0">
      <selection activeCell="P45" sqref="P45"/>
    </sheetView>
  </sheetViews>
  <sheetFormatPr baseColWidth="10" defaultColWidth="8.83203125" defaultRowHeight="15" x14ac:dyDescent="0.2"/>
  <cols>
    <col min="4" max="4" width="4.83203125" customWidth="1"/>
    <col min="8" max="8" width="5.1640625" customWidth="1"/>
    <col min="10" max="12" width="3.6640625" customWidth="1"/>
    <col min="13" max="17" width="7.6640625" customWidth="1"/>
    <col min="18" max="18" width="5.5" customWidth="1"/>
    <col min="19" max="19" width="18.1640625" customWidth="1"/>
    <col min="20" max="20" width="27" customWidth="1"/>
    <col min="21" max="21" width="23.83203125" customWidth="1"/>
  </cols>
  <sheetData>
    <row r="1" spans="1:30" ht="24" x14ac:dyDescent="0.3">
      <c r="A1" s="126" t="s">
        <v>22</v>
      </c>
      <c r="J1" s="136" t="s">
        <v>0</v>
      </c>
      <c r="K1" s="136" t="s">
        <v>1</v>
      </c>
    </row>
    <row r="2" spans="1:30" x14ac:dyDescent="0.2">
      <c r="A2" s="135" t="s">
        <v>0</v>
      </c>
      <c r="B2" s="135"/>
      <c r="C2" s="135"/>
      <c r="D2" s="1"/>
      <c r="E2" s="135" t="s">
        <v>1</v>
      </c>
      <c r="F2" s="135"/>
      <c r="G2" s="135"/>
      <c r="J2" s="136"/>
      <c r="K2" s="136"/>
      <c r="M2" s="134" t="s">
        <v>10</v>
      </c>
      <c r="N2" s="134"/>
      <c r="O2" s="134"/>
      <c r="P2" s="134"/>
      <c r="Q2" s="134"/>
    </row>
    <row r="3" spans="1:30" x14ac:dyDescent="0.2">
      <c r="A3" s="2" t="s">
        <v>2</v>
      </c>
      <c r="B3" s="2" t="s">
        <v>3</v>
      </c>
      <c r="C3" s="2" t="s">
        <v>4</v>
      </c>
      <c r="D3" s="1"/>
      <c r="E3" s="2" t="s">
        <v>2</v>
      </c>
      <c r="F3" s="2" t="s">
        <v>3</v>
      </c>
      <c r="G3" s="2" t="s">
        <v>4</v>
      </c>
      <c r="I3" s="2" t="s">
        <v>2</v>
      </c>
      <c r="J3" s="136"/>
      <c r="K3" s="136"/>
      <c r="M3" s="6" t="s">
        <v>5</v>
      </c>
      <c r="N3" s="6" t="s">
        <v>6</v>
      </c>
      <c r="O3" s="6" t="s">
        <v>7</v>
      </c>
      <c r="P3" s="6" t="s">
        <v>8</v>
      </c>
      <c r="Q3" s="6" t="s">
        <v>9</v>
      </c>
      <c r="S3" s="2" t="s">
        <v>2</v>
      </c>
      <c r="T3" s="125" t="s">
        <v>21</v>
      </c>
    </row>
    <row r="4" spans="1:30" x14ac:dyDescent="0.2">
      <c r="A4" s="3">
        <v>1141.6568755200001</v>
      </c>
      <c r="B4" s="3">
        <v>113.90085906900001</v>
      </c>
      <c r="C4" s="4">
        <f>B4/B$82</f>
        <v>1.867730955937318E-3</v>
      </c>
      <c r="E4" s="3">
        <v>1141.6746334899999</v>
      </c>
      <c r="F4" s="3">
        <v>55.261615328700003</v>
      </c>
      <c r="G4" s="4">
        <f>F4/F$82</f>
        <v>1.65395130918892E-3</v>
      </c>
      <c r="I4" s="7">
        <v>1141.6568755200001</v>
      </c>
      <c r="J4" s="5">
        <v>1.867730955937318E-3</v>
      </c>
      <c r="K4" s="5">
        <v>1.65395130918892E-3</v>
      </c>
      <c r="M4" s="8">
        <v>2</v>
      </c>
      <c r="N4" s="8">
        <v>2</v>
      </c>
      <c r="O4" s="8">
        <v>1</v>
      </c>
      <c r="P4" s="8">
        <v>0</v>
      </c>
      <c r="Q4" s="8">
        <v>0</v>
      </c>
      <c r="S4" s="7">
        <v>1141.6568755200001</v>
      </c>
      <c r="T4" s="124">
        <f>K4/J4-1</f>
        <v>-0.1144595510765698</v>
      </c>
    </row>
    <row r="5" spans="1:30" x14ac:dyDescent="0.2">
      <c r="A5" s="3">
        <v>1171.67568091</v>
      </c>
      <c r="B5" s="3">
        <v>107.77176251900001</v>
      </c>
      <c r="C5" s="4">
        <f t="shared" ref="C5:C68" si="0">B5/B$82</f>
        <v>1.7672268556879174E-3</v>
      </c>
      <c r="E5" s="3">
        <v>1171.69896718</v>
      </c>
      <c r="F5" s="3">
        <v>34.021972172399998</v>
      </c>
      <c r="G5" s="4">
        <f t="shared" ref="G5:G68" si="1">F5/F$82</f>
        <v>1.0182598731692505E-3</v>
      </c>
      <c r="I5" s="7">
        <v>1171.67568091</v>
      </c>
      <c r="J5" s="5">
        <v>1.7672268556879174E-3</v>
      </c>
      <c r="K5" s="5">
        <v>1.0182598731692505E-3</v>
      </c>
      <c r="M5" s="8">
        <v>3</v>
      </c>
      <c r="N5" s="8">
        <v>2</v>
      </c>
      <c r="O5" s="8">
        <v>0</v>
      </c>
      <c r="P5" s="8">
        <v>0</v>
      </c>
      <c r="Q5" s="8">
        <v>0</v>
      </c>
      <c r="S5" s="7">
        <v>1171.67568091</v>
      </c>
      <c r="T5" s="124">
        <f t="shared" ref="T5:T68" si="2">K5/J5-1</f>
        <v>-0.42380919014900387</v>
      </c>
      <c r="AD5" s="118"/>
    </row>
    <row r="6" spans="1:30" x14ac:dyDescent="0.2">
      <c r="A6" s="3">
        <v>1375.7924747899999</v>
      </c>
      <c r="B6" s="3">
        <v>185.74634485799999</v>
      </c>
      <c r="C6" s="4">
        <f t="shared" si="0"/>
        <v>3.0458435614900128E-3</v>
      </c>
      <c r="E6" s="3">
        <v>1375.8247809100001</v>
      </c>
      <c r="F6" s="3">
        <v>76.731863830999998</v>
      </c>
      <c r="G6" s="4">
        <f t="shared" si="1"/>
        <v>2.2965446428757858E-3</v>
      </c>
      <c r="I6" s="7">
        <v>1375.7924747899999</v>
      </c>
      <c r="J6" s="5">
        <v>3.0458435614900128E-3</v>
      </c>
      <c r="K6" s="5">
        <v>2.2965446428757858E-3</v>
      </c>
      <c r="M6" s="9">
        <v>4</v>
      </c>
      <c r="N6" s="9">
        <v>2</v>
      </c>
      <c r="O6" s="9">
        <v>0</v>
      </c>
      <c r="P6" s="9">
        <v>0</v>
      </c>
      <c r="Q6" s="9">
        <v>0</v>
      </c>
      <c r="S6" s="7">
        <v>1375.7924747899999</v>
      </c>
      <c r="T6" s="124">
        <f t="shared" si="2"/>
        <v>-0.24600702678494535</v>
      </c>
      <c r="AD6" s="118"/>
    </row>
    <row r="7" spans="1:30" x14ac:dyDescent="0.2">
      <c r="A7" s="3">
        <v>1416.8070317500001</v>
      </c>
      <c r="B7" s="3">
        <v>170.370629476</v>
      </c>
      <c r="C7" s="4">
        <f t="shared" si="0"/>
        <v>2.793714650230037E-3</v>
      </c>
      <c r="E7" s="3">
        <v>1416.8277738500001</v>
      </c>
      <c r="F7" s="3">
        <v>41.000185055899998</v>
      </c>
      <c r="G7" s="4">
        <f t="shared" si="1"/>
        <v>1.2271141432772345E-3</v>
      </c>
      <c r="I7" s="7">
        <v>1416.8070317500001</v>
      </c>
      <c r="J7" s="5">
        <v>2.793714650230037E-3</v>
      </c>
      <c r="K7" s="5">
        <v>1.2271141432772345E-3</v>
      </c>
      <c r="M7" s="9">
        <v>3</v>
      </c>
      <c r="N7" s="9">
        <v>3</v>
      </c>
      <c r="O7" s="9">
        <v>0</v>
      </c>
      <c r="P7" s="9">
        <v>0</v>
      </c>
      <c r="Q7" s="9">
        <v>0</v>
      </c>
      <c r="S7" s="7">
        <v>1416.8070317500001</v>
      </c>
      <c r="T7" s="124">
        <f t="shared" si="2"/>
        <v>-0.56075895468558579</v>
      </c>
      <c r="AD7" s="118"/>
    </row>
    <row r="8" spans="1:30" x14ac:dyDescent="0.2">
      <c r="A8" s="3">
        <v>1579.889923</v>
      </c>
      <c r="B8" s="3">
        <v>2602.3856740000001</v>
      </c>
      <c r="C8" s="4">
        <f t="shared" si="0"/>
        <v>4.2673570000671589E-2</v>
      </c>
      <c r="E8" s="3">
        <v>1579.8992800000001</v>
      </c>
      <c r="F8" s="3">
        <v>742.94504199999994</v>
      </c>
      <c r="G8" s="4">
        <f t="shared" si="1"/>
        <v>2.2235957410263123E-2</v>
      </c>
      <c r="I8" s="7">
        <v>1579.889923</v>
      </c>
      <c r="J8" s="5">
        <v>4.2673570000671589E-2</v>
      </c>
      <c r="K8" s="5">
        <v>2.2235957410263123E-2</v>
      </c>
      <c r="M8" s="10">
        <v>5</v>
      </c>
      <c r="N8" s="10">
        <v>2</v>
      </c>
      <c r="O8" s="10">
        <v>0</v>
      </c>
      <c r="P8" s="10">
        <v>0</v>
      </c>
      <c r="Q8" s="10">
        <v>0</v>
      </c>
      <c r="S8" s="7">
        <v>1579.889923</v>
      </c>
      <c r="T8" s="124">
        <f t="shared" si="2"/>
        <v>-0.47892905585557577</v>
      </c>
      <c r="AD8" s="118"/>
    </row>
    <row r="9" spans="1:30" x14ac:dyDescent="0.2">
      <c r="A9" s="3">
        <v>1590.9228660399999</v>
      </c>
      <c r="B9" s="3">
        <v>182.765628389</v>
      </c>
      <c r="C9" s="4">
        <f t="shared" si="0"/>
        <v>2.9969661740363246E-3</v>
      </c>
      <c r="E9" s="3">
        <v>1590.9331524700001</v>
      </c>
      <c r="F9" s="3">
        <v>48.199876565499999</v>
      </c>
      <c r="G9" s="4">
        <f t="shared" si="1"/>
        <v>1.4425971530884752E-3</v>
      </c>
      <c r="I9" s="7">
        <v>1590.9228660399999</v>
      </c>
      <c r="J9" s="5">
        <v>2.9969661740363246E-3</v>
      </c>
      <c r="K9" s="5">
        <v>1.4425971530884752E-3</v>
      </c>
      <c r="M9" s="10">
        <v>3</v>
      </c>
      <c r="N9" s="10">
        <v>3</v>
      </c>
      <c r="O9" s="10">
        <v>1</v>
      </c>
      <c r="P9" s="10">
        <v>0</v>
      </c>
      <c r="Q9" s="10">
        <v>0</v>
      </c>
      <c r="S9" s="7">
        <v>1590.9228660399999</v>
      </c>
      <c r="T9" s="124">
        <f t="shared" si="2"/>
        <v>-0.51864750240221091</v>
      </c>
      <c r="AD9" s="118"/>
    </row>
    <row r="10" spans="1:30" x14ac:dyDescent="0.2">
      <c r="A10" s="3">
        <v>1620.9239821900001</v>
      </c>
      <c r="B10" s="3">
        <v>318.63091346499999</v>
      </c>
      <c r="C10" s="4">
        <f t="shared" si="0"/>
        <v>5.2248668312207319E-3</v>
      </c>
      <c r="E10" s="3">
        <v>1620.9378555999999</v>
      </c>
      <c r="F10" s="3">
        <v>72.172712457000003</v>
      </c>
      <c r="G10" s="4">
        <f t="shared" si="1"/>
        <v>2.1600916213894311E-3</v>
      </c>
      <c r="I10" s="7">
        <v>1620.9239821900001</v>
      </c>
      <c r="J10" s="5">
        <v>5.2248668312207319E-3</v>
      </c>
      <c r="K10" s="5">
        <v>2.1600916213894311E-3</v>
      </c>
      <c r="M10" s="11">
        <v>4</v>
      </c>
      <c r="N10" s="11">
        <v>3</v>
      </c>
      <c r="O10" s="11">
        <v>0</v>
      </c>
      <c r="P10" s="11">
        <v>0</v>
      </c>
      <c r="Q10" s="11">
        <v>0</v>
      </c>
      <c r="S10" s="7">
        <v>1620.9239821900001</v>
      </c>
      <c r="T10" s="124">
        <f t="shared" si="2"/>
        <v>-0.58657479871410434</v>
      </c>
      <c r="AD10" s="118"/>
    </row>
    <row r="11" spans="1:30" x14ac:dyDescent="0.2">
      <c r="A11" s="3">
        <v>1661.9583932600001</v>
      </c>
      <c r="B11" s="3">
        <v>90.994633844600003</v>
      </c>
      <c r="C11" s="4">
        <f t="shared" si="0"/>
        <v>1.4921177578896471E-3</v>
      </c>
      <c r="G11" s="4"/>
      <c r="I11" s="7">
        <v>1661.9583932600001</v>
      </c>
      <c r="J11" s="5">
        <v>1.4921177578896471E-3</v>
      </c>
      <c r="K11" s="5"/>
      <c r="M11" s="11">
        <v>3</v>
      </c>
      <c r="N11" s="11">
        <v>4</v>
      </c>
      <c r="O11" s="11">
        <v>0</v>
      </c>
      <c r="P11" s="11">
        <v>0</v>
      </c>
      <c r="Q11" s="11">
        <v>0</v>
      </c>
      <c r="S11" s="7">
        <v>1661.9583932600001</v>
      </c>
      <c r="T11" s="124"/>
      <c r="AD11" s="118"/>
    </row>
    <row r="12" spans="1:30" x14ac:dyDescent="0.2">
      <c r="A12" s="3">
        <v>1784.0018660000001</v>
      </c>
      <c r="B12" s="3">
        <v>3163.1732870000001</v>
      </c>
      <c r="C12" s="4">
        <f t="shared" si="0"/>
        <v>5.1869289796531881E-2</v>
      </c>
      <c r="E12" s="3">
        <v>1784.0082520000001</v>
      </c>
      <c r="F12" s="3">
        <v>1196.5141920000001</v>
      </c>
      <c r="G12" s="4">
        <f t="shared" si="1"/>
        <v>3.5811045380241463E-2</v>
      </c>
      <c r="I12" s="7">
        <v>1784.0018660000001</v>
      </c>
      <c r="J12" s="5">
        <v>5.1869289796531881E-2</v>
      </c>
      <c r="K12" s="5">
        <v>3.5811045380241463E-2</v>
      </c>
      <c r="M12" s="12">
        <v>6</v>
      </c>
      <c r="N12" s="12">
        <v>2</v>
      </c>
      <c r="O12" s="12">
        <v>0</v>
      </c>
      <c r="P12" s="12">
        <v>0</v>
      </c>
      <c r="Q12" s="12">
        <v>0</v>
      </c>
      <c r="S12" s="7">
        <v>1784.0018660000001</v>
      </c>
      <c r="T12" s="124">
        <f t="shared" si="2"/>
        <v>-0.30959059742830941</v>
      </c>
      <c r="AD12" s="118"/>
    </row>
    <row r="13" spans="1:30" x14ac:dyDescent="0.2">
      <c r="A13" s="3">
        <v>1795.01951448</v>
      </c>
      <c r="B13" s="3">
        <v>264.03829775100002</v>
      </c>
      <c r="C13" s="4">
        <f t="shared" si="0"/>
        <v>4.3296644669184679E-3</v>
      </c>
      <c r="E13" s="3">
        <v>1795.0305795199999</v>
      </c>
      <c r="F13" s="3">
        <v>59.136162903399999</v>
      </c>
      <c r="G13" s="4">
        <f t="shared" si="1"/>
        <v>1.7699144962143574E-3</v>
      </c>
      <c r="I13" s="7">
        <v>1795.01951448</v>
      </c>
      <c r="J13" s="5">
        <v>4.3296644669184679E-3</v>
      </c>
      <c r="K13" s="5">
        <v>1.7699144962143574E-3</v>
      </c>
      <c r="M13" s="13">
        <v>4</v>
      </c>
      <c r="N13" s="13">
        <v>3</v>
      </c>
      <c r="O13" s="13">
        <v>1</v>
      </c>
      <c r="P13" s="13">
        <v>0</v>
      </c>
      <c r="Q13" s="13">
        <v>0</v>
      </c>
      <c r="S13" s="7">
        <v>1795.01951448</v>
      </c>
      <c r="T13" s="124">
        <f t="shared" si="2"/>
        <v>-0.59121208820274918</v>
      </c>
      <c r="AD13" s="118"/>
    </row>
    <row r="14" spans="1:30" x14ac:dyDescent="0.2">
      <c r="A14" s="3">
        <v>1825.03119249</v>
      </c>
      <c r="B14" s="3">
        <v>295.258108564</v>
      </c>
      <c r="C14" s="4">
        <f t="shared" si="0"/>
        <v>4.8416027224378834E-3</v>
      </c>
      <c r="E14" s="3">
        <v>1825.04463121</v>
      </c>
      <c r="F14" s="3">
        <v>69.013918858300002</v>
      </c>
      <c r="G14" s="4">
        <f t="shared" si="1"/>
        <v>2.0655505773582027E-3</v>
      </c>
      <c r="I14" s="7">
        <v>1825.03119249</v>
      </c>
      <c r="J14" s="5">
        <v>4.8416027224378834E-3</v>
      </c>
      <c r="K14" s="5">
        <v>2.0655505773582027E-3</v>
      </c>
      <c r="M14" s="13">
        <v>5</v>
      </c>
      <c r="N14" s="13">
        <v>3</v>
      </c>
      <c r="O14" s="13">
        <v>0</v>
      </c>
      <c r="P14" s="13">
        <v>0</v>
      </c>
      <c r="Q14" s="13">
        <v>0</v>
      </c>
      <c r="S14" s="7">
        <v>1825.03119249</v>
      </c>
      <c r="T14" s="124">
        <f t="shared" si="2"/>
        <v>-0.573374624938632</v>
      </c>
      <c r="AD14" s="118"/>
    </row>
    <row r="15" spans="1:30" x14ac:dyDescent="0.2">
      <c r="A15" s="3">
        <v>1836.055482</v>
      </c>
      <c r="B15" s="3">
        <v>351.05334599999998</v>
      </c>
      <c r="C15" s="4">
        <f t="shared" si="0"/>
        <v>5.7565255158644035E-3</v>
      </c>
      <c r="E15" s="3">
        <v>1836.0504020000001</v>
      </c>
      <c r="F15" s="3">
        <v>95.299710000000005</v>
      </c>
      <c r="G15" s="4">
        <f t="shared" si="1"/>
        <v>2.852270589310194E-3</v>
      </c>
      <c r="I15" s="7">
        <v>1836.055482</v>
      </c>
      <c r="J15" s="5">
        <v>5.7565255158644035E-3</v>
      </c>
      <c r="K15" s="5">
        <v>2.852270589310194E-3</v>
      </c>
      <c r="M15" s="13">
        <v>3</v>
      </c>
      <c r="N15" s="13">
        <v>4</v>
      </c>
      <c r="O15" s="13">
        <v>1</v>
      </c>
      <c r="P15" s="13">
        <v>0</v>
      </c>
      <c r="Q15" s="13">
        <v>0</v>
      </c>
      <c r="S15" s="7">
        <v>1836.055482</v>
      </c>
      <c r="T15" s="124">
        <f t="shared" si="2"/>
        <v>-0.50451525291608212</v>
      </c>
      <c r="AD15" s="118"/>
    </row>
    <row r="16" spans="1:30" x14ac:dyDescent="0.2">
      <c r="A16" s="3">
        <v>1866.0558309200001</v>
      </c>
      <c r="B16" s="3">
        <v>300.85163042900001</v>
      </c>
      <c r="C16" s="4">
        <f t="shared" si="0"/>
        <v>4.9333245410911027E-3</v>
      </c>
      <c r="E16" s="3">
        <v>1866.0730296900001</v>
      </c>
      <c r="F16" s="3">
        <v>67.563801281099998</v>
      </c>
      <c r="G16" s="4">
        <f t="shared" si="1"/>
        <v>2.0221493149987545E-3</v>
      </c>
      <c r="I16" s="7">
        <v>1866.0558309200001</v>
      </c>
      <c r="J16" s="5">
        <v>4.9333245410911027E-3</v>
      </c>
      <c r="K16" s="5">
        <v>2.0221493149987545E-3</v>
      </c>
      <c r="M16" s="13">
        <v>4</v>
      </c>
      <c r="N16" s="13">
        <v>4</v>
      </c>
      <c r="O16" s="13">
        <v>0</v>
      </c>
      <c r="P16" s="13">
        <v>0</v>
      </c>
      <c r="Q16" s="13">
        <v>0</v>
      </c>
      <c r="S16" s="7">
        <v>1866.0558309200001</v>
      </c>
      <c r="T16" s="124">
        <f t="shared" si="2"/>
        <v>-0.59010413806031181</v>
      </c>
      <c r="AD16" s="118"/>
    </row>
    <row r="17" spans="1:30" x14ac:dyDescent="0.2">
      <c r="A17" s="3">
        <v>1982.1133105900001</v>
      </c>
      <c r="B17" s="3">
        <v>163.78346960100001</v>
      </c>
      <c r="C17" s="4">
        <f t="shared" si="0"/>
        <v>2.6856992892326922E-3</v>
      </c>
      <c r="E17" s="3">
        <v>1982.12832078</v>
      </c>
      <c r="F17" s="3">
        <v>59.116002157799997</v>
      </c>
      <c r="G17" s="4">
        <f t="shared" si="1"/>
        <v>1.7693110956191881E-3</v>
      </c>
      <c r="I17" s="7">
        <v>1982.1133105900001</v>
      </c>
      <c r="J17" s="5">
        <v>2.6856992892326922E-3</v>
      </c>
      <c r="K17" s="5">
        <v>1.7693110956191881E-3</v>
      </c>
      <c r="M17" s="14">
        <v>4</v>
      </c>
      <c r="N17" s="14">
        <v>3</v>
      </c>
      <c r="O17" s="14">
        <v>0</v>
      </c>
      <c r="P17" s="14">
        <v>1</v>
      </c>
      <c r="Q17" s="14">
        <v>0</v>
      </c>
      <c r="S17" s="7">
        <v>1982.1133105900001</v>
      </c>
      <c r="T17" s="124">
        <f t="shared" si="2"/>
        <v>-0.3412102752111601</v>
      </c>
      <c r="AD17" s="118"/>
    </row>
    <row r="18" spans="1:30" x14ac:dyDescent="0.2">
      <c r="A18" s="3">
        <v>1988.1135850000001</v>
      </c>
      <c r="B18" s="3">
        <v>2440.4126150000002</v>
      </c>
      <c r="C18" s="4">
        <f t="shared" si="0"/>
        <v>4.0017557580792507E-2</v>
      </c>
      <c r="E18" s="3">
        <v>1988.121093</v>
      </c>
      <c r="F18" s="3">
        <v>1101.6905899999999</v>
      </c>
      <c r="G18" s="4">
        <f t="shared" si="1"/>
        <v>3.2973024454920119E-2</v>
      </c>
      <c r="I18" s="7">
        <v>1988.1135850000001</v>
      </c>
      <c r="J18" s="5">
        <v>4.0017557580792507E-2</v>
      </c>
      <c r="K18" s="5">
        <v>3.2973024454920119E-2</v>
      </c>
      <c r="M18" s="14">
        <v>7</v>
      </c>
      <c r="N18" s="14">
        <v>2</v>
      </c>
      <c r="O18" s="14">
        <v>0</v>
      </c>
      <c r="P18" s="14">
        <v>0</v>
      </c>
      <c r="Q18" s="14">
        <v>0</v>
      </c>
      <c r="S18" s="7">
        <v>1988.1135850000001</v>
      </c>
      <c r="T18" s="124">
        <f t="shared" si="2"/>
        <v>-0.17603605896361851</v>
      </c>
      <c r="AD18" s="118"/>
    </row>
    <row r="19" spans="1:30" x14ac:dyDescent="0.2">
      <c r="A19" s="3">
        <v>1999.12364286</v>
      </c>
      <c r="B19" s="3">
        <v>108.721503645</v>
      </c>
      <c r="C19" s="4">
        <f t="shared" si="0"/>
        <v>1.7828005828367387E-3</v>
      </c>
      <c r="E19" s="3">
        <v>1999.1196504699999</v>
      </c>
      <c r="F19" s="3">
        <v>27.186606457500002</v>
      </c>
      <c r="G19" s="4">
        <f t="shared" si="1"/>
        <v>8.1368094427441441E-4</v>
      </c>
      <c r="I19" s="7">
        <v>1999.12364286</v>
      </c>
      <c r="J19" s="5">
        <v>1.7828005828367387E-3</v>
      </c>
      <c r="K19" s="5">
        <v>8.1368094427441441E-4</v>
      </c>
      <c r="M19" s="15">
        <v>5</v>
      </c>
      <c r="N19" s="15">
        <v>3</v>
      </c>
      <c r="O19" s="15">
        <v>1</v>
      </c>
      <c r="P19" s="15">
        <v>0</v>
      </c>
      <c r="Q19" s="14">
        <v>0</v>
      </c>
      <c r="S19" s="7">
        <v>1999.12364286</v>
      </c>
      <c r="T19" s="124">
        <f t="shared" si="2"/>
        <v>-0.54359396552377737</v>
      </c>
      <c r="AD19" s="118"/>
    </row>
    <row r="20" spans="1:30" x14ac:dyDescent="0.2">
      <c r="A20" s="3">
        <v>2029.14552303</v>
      </c>
      <c r="B20" s="3">
        <v>366.79390887</v>
      </c>
      <c r="C20" s="4">
        <f t="shared" si="0"/>
        <v>6.0146371471240662E-3</v>
      </c>
      <c r="E20" s="3">
        <v>2029.1536049900001</v>
      </c>
      <c r="F20" s="3">
        <v>119.563407204</v>
      </c>
      <c r="G20" s="4">
        <f t="shared" si="1"/>
        <v>3.5784703849118509E-3</v>
      </c>
      <c r="I20" s="7">
        <v>2029.14552303</v>
      </c>
      <c r="J20" s="5">
        <v>6.0146371471240662E-3</v>
      </c>
      <c r="K20" s="5">
        <v>3.5784703849118509E-3</v>
      </c>
      <c r="M20" s="17">
        <v>6</v>
      </c>
      <c r="N20" s="17">
        <v>3</v>
      </c>
      <c r="O20" s="17">
        <v>0</v>
      </c>
      <c r="P20" s="17">
        <v>0</v>
      </c>
      <c r="Q20" s="16">
        <v>0</v>
      </c>
      <c r="S20" s="7">
        <v>2029.14552303</v>
      </c>
      <c r="T20" s="124">
        <f t="shared" si="2"/>
        <v>-0.40503968944778035</v>
      </c>
      <c r="AD20" s="118"/>
    </row>
    <row r="21" spans="1:30" x14ac:dyDescent="0.2">
      <c r="A21" s="3">
        <v>2040.1586537400001</v>
      </c>
      <c r="B21" s="3">
        <v>365.39925598799999</v>
      </c>
      <c r="C21" s="4">
        <f t="shared" si="0"/>
        <v>5.9917678168855595E-3</v>
      </c>
      <c r="E21" s="3">
        <v>2040.141642</v>
      </c>
      <c r="F21" s="3">
        <v>77.845921000000004</v>
      </c>
      <c r="G21" s="4">
        <f t="shared" si="1"/>
        <v>2.3298877925868274E-3</v>
      </c>
      <c r="I21" s="7">
        <v>2040.1586537400001</v>
      </c>
      <c r="J21" s="5">
        <v>5.9917678168855595E-3</v>
      </c>
      <c r="K21" s="5">
        <v>2.3298877925868274E-3</v>
      </c>
      <c r="M21" s="17">
        <v>4</v>
      </c>
      <c r="N21" s="17">
        <v>4</v>
      </c>
      <c r="O21" s="17">
        <v>1</v>
      </c>
      <c r="P21" s="17">
        <v>0</v>
      </c>
      <c r="Q21" s="16">
        <v>0</v>
      </c>
      <c r="S21" s="7">
        <v>2040.1586537400001</v>
      </c>
      <c r="T21" s="124">
        <f t="shared" si="2"/>
        <v>-0.61115185638186631</v>
      </c>
      <c r="AD21" s="118"/>
    </row>
    <row r="22" spans="1:30" x14ac:dyDescent="0.2">
      <c r="A22" s="3">
        <v>2070.1720690000002</v>
      </c>
      <c r="B22" s="3">
        <v>1597.3232860000001</v>
      </c>
      <c r="C22" s="4">
        <f t="shared" si="0"/>
        <v>2.6192692243826029E-2</v>
      </c>
      <c r="E22" s="3">
        <v>2070.1723280000001</v>
      </c>
      <c r="F22" s="3">
        <v>314.027017</v>
      </c>
      <c r="G22" s="4">
        <f t="shared" si="1"/>
        <v>9.3986647476462654E-3</v>
      </c>
      <c r="I22" s="7">
        <v>2070.1720690000002</v>
      </c>
      <c r="J22" s="5">
        <v>2.6192692243826029E-2</v>
      </c>
      <c r="K22" s="5">
        <v>9.3986647476462654E-3</v>
      </c>
      <c r="M22" s="17">
        <v>5</v>
      </c>
      <c r="N22" s="17">
        <v>4</v>
      </c>
      <c r="O22" s="17">
        <v>0</v>
      </c>
      <c r="P22" s="17">
        <v>0</v>
      </c>
      <c r="Q22" s="16">
        <v>0</v>
      </c>
      <c r="S22" s="7">
        <v>2070.1720690000002</v>
      </c>
      <c r="T22" s="124">
        <f t="shared" si="2"/>
        <v>-0.64117225292632307</v>
      </c>
      <c r="AD22" s="118"/>
    </row>
    <row r="23" spans="1:30" x14ac:dyDescent="0.2">
      <c r="A23" s="3">
        <v>2081.1867933100002</v>
      </c>
      <c r="B23" s="3">
        <v>96.230430438599996</v>
      </c>
      <c r="C23" s="4">
        <f t="shared" si="0"/>
        <v>1.5779736456988946E-3</v>
      </c>
      <c r="E23" s="3">
        <v>2081.2056582999999</v>
      </c>
      <c r="F23" s="3">
        <v>25.457580403600002</v>
      </c>
      <c r="G23" s="4">
        <f t="shared" si="1"/>
        <v>7.6193209675231774E-4</v>
      </c>
      <c r="I23" s="7">
        <v>2081.1867933100002</v>
      </c>
      <c r="J23" s="5">
        <v>1.5779736456988946E-3</v>
      </c>
      <c r="K23" s="5">
        <v>7.6193209675231774E-4</v>
      </c>
      <c r="M23" s="17">
        <v>3</v>
      </c>
      <c r="N23" s="17">
        <v>5</v>
      </c>
      <c r="O23" s="17">
        <v>1</v>
      </c>
      <c r="P23" s="17">
        <v>0</v>
      </c>
      <c r="Q23" s="16">
        <v>0</v>
      </c>
      <c r="S23" s="7">
        <v>2081.1867933100002</v>
      </c>
      <c r="T23" s="124">
        <f t="shared" si="2"/>
        <v>-0.51714523317348993</v>
      </c>
      <c r="AD23" s="118"/>
    </row>
    <row r="24" spans="1:30" x14ac:dyDescent="0.2">
      <c r="A24" s="3">
        <v>2156.2144198999999</v>
      </c>
      <c r="B24" s="3">
        <v>286.241514172</v>
      </c>
      <c r="C24" s="4">
        <f t="shared" si="0"/>
        <v>4.6937498212330959E-3</v>
      </c>
      <c r="E24" s="3">
        <v>2156.2278495999999</v>
      </c>
      <c r="F24" s="3">
        <v>139.35231196800001</v>
      </c>
      <c r="G24" s="4">
        <f t="shared" si="1"/>
        <v>4.1707419779000946E-3</v>
      </c>
      <c r="I24" s="7">
        <v>2156.2144198999999</v>
      </c>
      <c r="J24" s="5">
        <v>4.6937498212330959E-3</v>
      </c>
      <c r="K24" s="5">
        <v>4.1707419779000946E-3</v>
      </c>
      <c r="M24" s="19">
        <v>4</v>
      </c>
      <c r="N24" s="19">
        <v>3</v>
      </c>
      <c r="O24" s="19">
        <v>1</v>
      </c>
      <c r="P24" s="19">
        <v>1</v>
      </c>
      <c r="Q24" s="18">
        <v>0</v>
      </c>
      <c r="S24" s="7">
        <v>2156.2144198999999</v>
      </c>
      <c r="T24" s="124">
        <f t="shared" si="2"/>
        <v>-0.11142644223752041</v>
      </c>
      <c r="AD24" s="118"/>
    </row>
    <row r="25" spans="1:30" x14ac:dyDescent="0.2">
      <c r="A25" s="3">
        <v>2186.2282533299999</v>
      </c>
      <c r="B25" s="3">
        <v>365.07270551400001</v>
      </c>
      <c r="C25" s="4">
        <f t="shared" si="0"/>
        <v>5.9864130861666601E-3</v>
      </c>
      <c r="E25" s="3">
        <v>2186.2405441400001</v>
      </c>
      <c r="F25" s="3">
        <v>197.15043409800001</v>
      </c>
      <c r="G25" s="4">
        <f t="shared" si="1"/>
        <v>5.9006096120068265E-3</v>
      </c>
      <c r="I25" s="7">
        <v>2186.2282533299999</v>
      </c>
      <c r="J25" s="5">
        <v>5.9864130861666601E-3</v>
      </c>
      <c r="K25" s="5">
        <v>5.9006096120068265E-3</v>
      </c>
      <c r="M25" s="21">
        <v>5</v>
      </c>
      <c r="N25" s="21">
        <v>3</v>
      </c>
      <c r="O25" s="21">
        <v>0</v>
      </c>
      <c r="P25" s="21">
        <v>1</v>
      </c>
      <c r="Q25" s="20">
        <v>0</v>
      </c>
      <c r="S25" s="7">
        <v>2186.2282533299999</v>
      </c>
      <c r="T25" s="124">
        <f t="shared" si="2"/>
        <v>-1.4333035980779063E-2</v>
      </c>
      <c r="AD25" s="118"/>
    </row>
    <row r="26" spans="1:30" x14ac:dyDescent="0.2">
      <c r="A26" s="3">
        <v>2192.226952</v>
      </c>
      <c r="B26" s="3">
        <v>9103.7545470000005</v>
      </c>
      <c r="C26" s="4">
        <f t="shared" si="0"/>
        <v>0.14928214169470438</v>
      </c>
      <c r="E26" s="3">
        <v>2192.2291869999999</v>
      </c>
      <c r="F26" s="3">
        <v>3300.1416410000002</v>
      </c>
      <c r="G26" s="4">
        <f t="shared" si="1"/>
        <v>9.877151717651797E-2</v>
      </c>
      <c r="I26" s="7">
        <v>2192.226952</v>
      </c>
      <c r="J26" s="5">
        <v>0.14928214169470438</v>
      </c>
      <c r="K26" s="5">
        <v>9.877151717651797E-2</v>
      </c>
      <c r="M26" s="23">
        <v>8</v>
      </c>
      <c r="N26" s="23">
        <v>2</v>
      </c>
      <c r="O26" s="23">
        <v>0</v>
      </c>
      <c r="P26" s="23">
        <v>0</v>
      </c>
      <c r="Q26" s="22">
        <v>0</v>
      </c>
      <c r="S26" s="7">
        <v>2192.226952</v>
      </c>
      <c r="T26" s="124">
        <f t="shared" si="2"/>
        <v>-0.33835677827750654</v>
      </c>
      <c r="AD26" s="118"/>
    </row>
    <row r="27" spans="1:30" x14ac:dyDescent="0.2">
      <c r="A27" s="3">
        <v>2227.2514669699999</v>
      </c>
      <c r="B27" s="3">
        <v>103.41355245299999</v>
      </c>
      <c r="C27" s="4">
        <f t="shared" si="0"/>
        <v>1.6957615136415089E-3</v>
      </c>
      <c r="E27" s="3">
        <v>2227.2453180799998</v>
      </c>
      <c r="F27" s="3">
        <v>22.220039921200001</v>
      </c>
      <c r="G27" s="4">
        <f t="shared" si="1"/>
        <v>6.6503419958504771E-4</v>
      </c>
      <c r="I27" s="7">
        <v>2227.2514669699999</v>
      </c>
      <c r="J27" s="5">
        <v>1.6957615136415089E-3</v>
      </c>
      <c r="K27" s="5">
        <v>6.6503419958504771E-4</v>
      </c>
      <c r="M27" s="24">
        <v>4</v>
      </c>
      <c r="N27" s="24">
        <v>4</v>
      </c>
      <c r="O27" s="24">
        <v>0</v>
      </c>
      <c r="P27" s="24">
        <v>1</v>
      </c>
      <c r="Q27" s="24">
        <v>0</v>
      </c>
      <c r="S27" s="7">
        <v>2227.2514669699999</v>
      </c>
      <c r="T27" s="124">
        <f t="shared" si="2"/>
        <v>-0.60782563218047025</v>
      </c>
      <c r="AD27" s="118"/>
    </row>
    <row r="28" spans="1:30" x14ac:dyDescent="0.2">
      <c r="A28" s="3">
        <v>2244.2725220000002</v>
      </c>
      <c r="B28" s="3">
        <v>1846.212368</v>
      </c>
      <c r="C28" s="4">
        <f t="shared" si="0"/>
        <v>3.0273941909946762E-2</v>
      </c>
      <c r="E28" s="3">
        <v>2244.267452</v>
      </c>
      <c r="F28" s="3">
        <v>387.03121700000003</v>
      </c>
      <c r="G28" s="4">
        <f t="shared" si="1"/>
        <v>1.1583642357296068E-2</v>
      </c>
      <c r="I28" s="7">
        <v>2244.2725220000002</v>
      </c>
      <c r="J28" s="5">
        <v>3.0273941909946762E-2</v>
      </c>
      <c r="K28" s="5">
        <v>1.1583642357296068E-2</v>
      </c>
      <c r="M28" s="26">
        <v>5</v>
      </c>
      <c r="N28" s="26">
        <v>4</v>
      </c>
      <c r="O28" s="26">
        <v>1</v>
      </c>
      <c r="P28" s="26">
        <v>0</v>
      </c>
      <c r="Q28" s="25">
        <v>0</v>
      </c>
      <c r="S28" s="7">
        <v>2244.2725220000002</v>
      </c>
      <c r="T28" s="124">
        <f t="shared" si="2"/>
        <v>-0.61737251158924367</v>
      </c>
      <c r="AD28" s="118"/>
    </row>
    <row r="29" spans="1:30" x14ac:dyDescent="0.2">
      <c r="A29" s="3">
        <v>2274.3005319600002</v>
      </c>
      <c r="B29" s="3">
        <v>48.296083665799998</v>
      </c>
      <c r="C29" s="4">
        <f t="shared" si="0"/>
        <v>7.9195267929022884E-4</v>
      </c>
      <c r="E29" s="3">
        <v>2274.26363042</v>
      </c>
      <c r="F29" s="3">
        <v>13.141181618599999</v>
      </c>
      <c r="G29" s="4">
        <f t="shared" si="1"/>
        <v>3.9330870827955836E-4</v>
      </c>
      <c r="I29" s="7">
        <v>2274.3005319600002</v>
      </c>
      <c r="J29" s="5">
        <v>7.9195267929022884E-4</v>
      </c>
      <c r="K29" s="5">
        <v>3.9330870827955836E-4</v>
      </c>
      <c r="M29" s="28">
        <v>6</v>
      </c>
      <c r="N29" s="28">
        <v>4</v>
      </c>
      <c r="O29" s="28">
        <v>0</v>
      </c>
      <c r="P29" s="28">
        <v>0</v>
      </c>
      <c r="Q29" s="27">
        <v>0</v>
      </c>
      <c r="S29" s="7">
        <v>2274.3005319600002</v>
      </c>
      <c r="T29" s="124">
        <f t="shared" si="2"/>
        <v>-0.50336842267892434</v>
      </c>
      <c r="AD29" s="118"/>
    </row>
    <row r="30" spans="1:30" x14ac:dyDescent="0.2">
      <c r="A30" s="3">
        <v>2285.2978754000001</v>
      </c>
      <c r="B30" s="3">
        <v>66.639284098700003</v>
      </c>
      <c r="C30" s="4">
        <f t="shared" si="0"/>
        <v>1.0927420109908413E-3</v>
      </c>
      <c r="E30" s="3">
        <v>2285.2991468300002</v>
      </c>
      <c r="F30" s="3">
        <v>24.710081418600002</v>
      </c>
      <c r="G30" s="4">
        <f t="shared" si="1"/>
        <v>7.395598422044842E-4</v>
      </c>
      <c r="I30" s="7">
        <v>2285.2978754000001</v>
      </c>
      <c r="J30" s="5">
        <v>1.0927420109908413E-3</v>
      </c>
      <c r="K30" s="5">
        <v>7.395598422044842E-4</v>
      </c>
      <c r="M30" s="30">
        <v>4</v>
      </c>
      <c r="N30" s="30">
        <v>5</v>
      </c>
      <c r="O30" s="30">
        <v>1</v>
      </c>
      <c r="P30" s="30">
        <v>0</v>
      </c>
      <c r="Q30" s="29">
        <v>0</v>
      </c>
      <c r="S30" s="7">
        <v>2285.2978754000001</v>
      </c>
      <c r="T30" s="124">
        <f t="shared" si="2"/>
        <v>-0.323207276039575</v>
      </c>
      <c r="AD30" s="118"/>
    </row>
    <row r="31" spans="1:30" x14ac:dyDescent="0.2">
      <c r="A31" s="3">
        <v>2360.3134545500002</v>
      </c>
      <c r="B31" s="3">
        <v>76.6830321419</v>
      </c>
      <c r="C31" s="4">
        <f t="shared" si="0"/>
        <v>1.2574380395129392E-3</v>
      </c>
      <c r="E31" s="3">
        <v>2360.3306398499999</v>
      </c>
      <c r="F31" s="3">
        <v>72.950901912600003</v>
      </c>
      <c r="G31" s="4">
        <f t="shared" si="1"/>
        <v>2.1833824257068753E-3</v>
      </c>
      <c r="I31" s="7">
        <v>2360.3134545500002</v>
      </c>
      <c r="J31" s="5">
        <v>1.2574380395129392E-3</v>
      </c>
      <c r="K31" s="5">
        <v>2.1833824257068753E-3</v>
      </c>
      <c r="M31" s="32">
        <v>5</v>
      </c>
      <c r="N31" s="32">
        <v>3</v>
      </c>
      <c r="O31" s="32">
        <v>1</v>
      </c>
      <c r="P31" s="32">
        <v>1</v>
      </c>
      <c r="Q31" s="31">
        <v>0</v>
      </c>
      <c r="S31" s="7">
        <v>2360.3134545500002</v>
      </c>
      <c r="T31" s="124">
        <f t="shared" si="2"/>
        <v>0.73637376721368719</v>
      </c>
      <c r="AD31" s="118"/>
    </row>
    <row r="32" spans="1:30" x14ac:dyDescent="0.2">
      <c r="A32" s="3">
        <v>2390.3458790999998</v>
      </c>
      <c r="B32" s="3">
        <v>557.58472388200005</v>
      </c>
      <c r="C32" s="4">
        <f t="shared" si="0"/>
        <v>9.1431992512127809E-3</v>
      </c>
      <c r="E32" s="3">
        <v>2390.3501201700001</v>
      </c>
      <c r="F32" s="3">
        <v>363.68845933400002</v>
      </c>
      <c r="G32" s="4">
        <f t="shared" si="1"/>
        <v>1.08850058014857E-2</v>
      </c>
      <c r="I32" s="7">
        <v>2390.3458790999998</v>
      </c>
      <c r="J32" s="5">
        <v>9.1431992512127809E-3</v>
      </c>
      <c r="K32" s="5">
        <v>1.08850058014857E-2</v>
      </c>
      <c r="M32" s="34">
        <v>6</v>
      </c>
      <c r="N32" s="34">
        <v>3</v>
      </c>
      <c r="O32" s="34">
        <v>0</v>
      </c>
      <c r="P32" s="34">
        <v>1</v>
      </c>
      <c r="Q32" s="33">
        <v>0</v>
      </c>
      <c r="S32" s="7">
        <v>2390.3458790999998</v>
      </c>
      <c r="T32" s="124">
        <f t="shared" si="2"/>
        <v>0.19050296317690774</v>
      </c>
      <c r="AD32" s="118"/>
    </row>
    <row r="33" spans="1:30" x14ac:dyDescent="0.2">
      <c r="A33" s="3">
        <v>2396.3388030000001</v>
      </c>
      <c r="B33" s="3">
        <v>4800.2943260000002</v>
      </c>
      <c r="C33" s="4">
        <f t="shared" si="0"/>
        <v>7.8714580237267184E-2</v>
      </c>
      <c r="E33" s="3">
        <v>2396.3381439999998</v>
      </c>
      <c r="F33" s="3">
        <v>1473.53566</v>
      </c>
      <c r="G33" s="4">
        <f t="shared" si="1"/>
        <v>4.4102153357211536E-2</v>
      </c>
      <c r="I33" s="7">
        <v>2396.3388030000001</v>
      </c>
      <c r="J33" s="5">
        <v>7.8714580237267184E-2</v>
      </c>
      <c r="K33" s="5">
        <v>4.4102153357211536E-2</v>
      </c>
      <c r="M33" s="36">
        <v>9</v>
      </c>
      <c r="N33" s="36">
        <v>2</v>
      </c>
      <c r="O33" s="36">
        <v>0</v>
      </c>
      <c r="P33" s="36">
        <v>0</v>
      </c>
      <c r="Q33" s="35">
        <v>0</v>
      </c>
      <c r="S33" s="7">
        <v>2396.3388030000001</v>
      </c>
      <c r="T33" s="124">
        <f t="shared" si="2"/>
        <v>-0.4397206562713587</v>
      </c>
      <c r="AD33" s="118"/>
    </row>
    <row r="34" spans="1:30" x14ac:dyDescent="0.2">
      <c r="A34" s="3">
        <v>2431.3690820000002</v>
      </c>
      <c r="B34" s="3">
        <v>3015.9192899999998</v>
      </c>
      <c r="C34" s="4">
        <f t="shared" si="0"/>
        <v>4.9454638574140397E-2</v>
      </c>
      <c r="E34" s="3">
        <v>2431.3677929999999</v>
      </c>
      <c r="F34" s="3">
        <v>1167.2502850000001</v>
      </c>
      <c r="G34" s="4">
        <f t="shared" si="1"/>
        <v>3.4935191914743938E-2</v>
      </c>
      <c r="I34" s="7">
        <v>2431.3690820000002</v>
      </c>
      <c r="J34" s="5">
        <v>4.9454638574140397E-2</v>
      </c>
      <c r="K34" s="5">
        <v>3.4935191914743938E-2</v>
      </c>
      <c r="M34" s="38">
        <v>5</v>
      </c>
      <c r="N34" s="38">
        <v>4</v>
      </c>
      <c r="O34" s="38">
        <v>0</v>
      </c>
      <c r="P34" s="38">
        <v>1</v>
      </c>
      <c r="Q34" s="37">
        <v>0</v>
      </c>
      <c r="S34" s="7">
        <v>2431.3690820000002</v>
      </c>
      <c r="T34" s="124">
        <f t="shared" si="2"/>
        <v>-0.29359119949141865</v>
      </c>
      <c r="AD34" s="118"/>
    </row>
    <row r="35" spans="1:30" x14ac:dyDescent="0.2">
      <c r="A35" s="3">
        <v>2461.3872022800001</v>
      </c>
      <c r="B35" s="3">
        <v>451.64224828599998</v>
      </c>
      <c r="C35" s="4">
        <f t="shared" si="0"/>
        <v>7.4059687962658681E-3</v>
      </c>
      <c r="E35" s="3">
        <v>2461.3958357400002</v>
      </c>
      <c r="F35" s="3">
        <v>103.50501952499999</v>
      </c>
      <c r="G35" s="4">
        <f t="shared" si="1"/>
        <v>3.0978512215528763E-3</v>
      </c>
      <c r="I35" s="7">
        <v>2461.3872022800001</v>
      </c>
      <c r="J35" s="5">
        <v>7.4059687962658681E-3</v>
      </c>
      <c r="K35" s="5">
        <v>3.0978512215528763E-3</v>
      </c>
      <c r="M35" s="39">
        <v>5</v>
      </c>
      <c r="N35" s="39">
        <v>4</v>
      </c>
      <c r="O35" s="39">
        <v>0</v>
      </c>
      <c r="P35" s="39">
        <v>0</v>
      </c>
      <c r="Q35" s="39">
        <v>1</v>
      </c>
      <c r="S35" s="7">
        <v>2461.3872022800001</v>
      </c>
      <c r="T35" s="124">
        <f t="shared" si="2"/>
        <v>-0.58170884771823084</v>
      </c>
      <c r="AD35" s="118"/>
    </row>
    <row r="36" spans="1:30" x14ac:dyDescent="0.2">
      <c r="A36" s="3">
        <v>2489.4093379800001</v>
      </c>
      <c r="B36" s="3">
        <v>49.699436450699999</v>
      </c>
      <c r="C36" s="4">
        <f t="shared" si="0"/>
        <v>8.149646693654815E-4</v>
      </c>
      <c r="G36" s="4"/>
      <c r="I36" s="7">
        <v>2489.4093379800001</v>
      </c>
      <c r="J36" s="5">
        <v>8.149646693654815E-4</v>
      </c>
      <c r="K36" s="5"/>
      <c r="M36" s="41">
        <v>5</v>
      </c>
      <c r="N36" s="41">
        <v>5</v>
      </c>
      <c r="O36" s="41">
        <v>1</v>
      </c>
      <c r="P36" s="41">
        <v>0</v>
      </c>
      <c r="Q36" s="40">
        <v>0</v>
      </c>
      <c r="S36" s="7">
        <v>2489.4093379800001</v>
      </c>
      <c r="T36" s="124"/>
      <c r="AD36" s="118"/>
    </row>
    <row r="37" spans="1:30" x14ac:dyDescent="0.2">
      <c r="A37" s="3">
        <v>2600.4529862899999</v>
      </c>
      <c r="B37" s="3">
        <v>208.815991086</v>
      </c>
      <c r="C37" s="4">
        <f t="shared" si="0"/>
        <v>3.4241365151582198E-3</v>
      </c>
      <c r="E37" s="3">
        <v>2600.4667934499998</v>
      </c>
      <c r="F37" s="3">
        <v>103.56999928099999</v>
      </c>
      <c r="G37" s="4">
        <f t="shared" si="1"/>
        <v>3.0997960317410644E-3</v>
      </c>
      <c r="I37" s="7">
        <v>2600.4529862899999</v>
      </c>
      <c r="J37" s="5">
        <v>3.4241365151582198E-3</v>
      </c>
      <c r="K37" s="5">
        <v>3.0997960317410644E-3</v>
      </c>
      <c r="M37" s="44">
        <v>10</v>
      </c>
      <c r="N37" s="44">
        <v>2</v>
      </c>
      <c r="O37" s="44">
        <v>0</v>
      </c>
      <c r="P37" s="44">
        <v>0</v>
      </c>
      <c r="Q37" s="44">
        <v>0</v>
      </c>
      <c r="S37" s="7">
        <v>2600.4529862899999</v>
      </c>
      <c r="T37" s="124">
        <f t="shared" si="2"/>
        <v>-9.4721831907501719E-2</v>
      </c>
      <c r="AD37" s="118"/>
    </row>
    <row r="38" spans="1:30" x14ac:dyDescent="0.2">
      <c r="A38" s="3">
        <v>2605.4693699999998</v>
      </c>
      <c r="B38" s="3">
        <v>6384.5554769999999</v>
      </c>
      <c r="C38" s="4">
        <f t="shared" si="0"/>
        <v>0.10469308134952894</v>
      </c>
      <c r="E38" s="3">
        <v>2605.4720240000001</v>
      </c>
      <c r="F38" s="3">
        <v>3991.1842459999998</v>
      </c>
      <c r="G38" s="4">
        <f t="shared" si="1"/>
        <v>0.11945406173202397</v>
      </c>
      <c r="I38" s="7">
        <v>2605.4693699999998</v>
      </c>
      <c r="J38" s="5">
        <v>0.10469308134952894</v>
      </c>
      <c r="K38" s="5">
        <v>0.11945406173202397</v>
      </c>
      <c r="M38" s="43">
        <v>5</v>
      </c>
      <c r="N38" s="43">
        <v>4</v>
      </c>
      <c r="O38" s="43">
        <v>1</v>
      </c>
      <c r="P38" s="43">
        <v>1</v>
      </c>
      <c r="Q38" s="42">
        <v>0</v>
      </c>
      <c r="S38" s="7">
        <v>2605.4693699999998</v>
      </c>
      <c r="T38" s="124">
        <f t="shared" si="2"/>
        <v>0.14099289267467374</v>
      </c>
      <c r="AD38" s="118"/>
    </row>
    <row r="39" spans="1:30" x14ac:dyDescent="0.2">
      <c r="A39" s="3">
        <v>2635.4842993000002</v>
      </c>
      <c r="B39" s="3">
        <v>661.13045937100003</v>
      </c>
      <c r="C39" s="4">
        <f t="shared" si="0"/>
        <v>1.0841128284486757E-2</v>
      </c>
      <c r="E39" s="3">
        <v>2635.48668851</v>
      </c>
      <c r="F39" s="3">
        <v>190.68818927000001</v>
      </c>
      <c r="G39" s="4">
        <f t="shared" si="1"/>
        <v>5.7071979965483289E-3</v>
      </c>
      <c r="I39" s="7">
        <v>2635.4842993000002</v>
      </c>
      <c r="J39" s="5">
        <v>1.0841128284486757E-2</v>
      </c>
      <c r="K39" s="5">
        <v>5.7071979965483289E-3</v>
      </c>
      <c r="M39" s="45">
        <v>5</v>
      </c>
      <c r="N39" s="45">
        <v>4</v>
      </c>
      <c r="O39" s="45">
        <v>1</v>
      </c>
      <c r="P39" s="45">
        <v>0</v>
      </c>
      <c r="Q39" s="45">
        <v>1</v>
      </c>
      <c r="S39" s="7">
        <v>2635.4842993000002</v>
      </c>
      <c r="T39" s="124">
        <f t="shared" si="2"/>
        <v>-0.47356051447937275</v>
      </c>
      <c r="AD39" s="118"/>
    </row>
    <row r="40" spans="1:30" x14ac:dyDescent="0.2">
      <c r="A40" s="3">
        <v>2693.5296347899998</v>
      </c>
      <c r="B40" s="3">
        <v>61.840889856700002</v>
      </c>
      <c r="C40" s="4">
        <f t="shared" si="0"/>
        <v>1.0140585880752545E-3</v>
      </c>
      <c r="E40" s="3">
        <v>2693.4958011499998</v>
      </c>
      <c r="F40" s="3">
        <v>23.6170987886</v>
      </c>
      <c r="G40" s="4">
        <f t="shared" si="1"/>
        <v>7.0684744244822143E-4</v>
      </c>
      <c r="I40" s="7">
        <v>2693.5296347899998</v>
      </c>
      <c r="J40" s="5">
        <v>1.0140585880752545E-3</v>
      </c>
      <c r="K40" s="5">
        <v>7.0684744244822143E-4</v>
      </c>
      <c r="M40" s="47">
        <v>6</v>
      </c>
      <c r="N40" s="47">
        <v>5</v>
      </c>
      <c r="O40" s="47">
        <v>1</v>
      </c>
      <c r="P40" s="47">
        <v>0</v>
      </c>
      <c r="Q40" s="46">
        <v>0</v>
      </c>
      <c r="S40" s="7">
        <v>2693.5296347899998</v>
      </c>
      <c r="T40" s="124">
        <f t="shared" si="2"/>
        <v>-0.30295206730622803</v>
      </c>
      <c r="AD40" s="118"/>
    </row>
    <row r="41" spans="1:30" x14ac:dyDescent="0.2">
      <c r="A41" s="3">
        <v>2792.5596879999998</v>
      </c>
      <c r="B41" s="3">
        <v>2465.1721830000001</v>
      </c>
      <c r="C41" s="4">
        <f t="shared" si="0"/>
        <v>4.0423561644214193E-2</v>
      </c>
      <c r="E41" s="3">
        <v>2792.5654469999999</v>
      </c>
      <c r="F41" s="3">
        <v>1473.7774649999999</v>
      </c>
      <c r="G41" s="4">
        <f t="shared" si="1"/>
        <v>4.4109390454678543E-2</v>
      </c>
      <c r="I41" s="7">
        <v>2792.5596879999998</v>
      </c>
      <c r="J41" s="5">
        <v>4.0423561644214193E-2</v>
      </c>
      <c r="K41" s="5">
        <v>4.4109390454678543E-2</v>
      </c>
      <c r="M41" s="49">
        <v>5</v>
      </c>
      <c r="N41" s="49">
        <v>4</v>
      </c>
      <c r="O41" s="49">
        <v>0</v>
      </c>
      <c r="P41" s="49">
        <v>2</v>
      </c>
      <c r="Q41" s="48">
        <v>0</v>
      </c>
      <c r="S41" s="7">
        <v>2792.5596879999998</v>
      </c>
      <c r="T41" s="124">
        <f t="shared" si="2"/>
        <v>9.1180209277573754E-2</v>
      </c>
      <c r="AD41" s="118"/>
    </row>
    <row r="42" spans="1:30" x14ac:dyDescent="0.2">
      <c r="A42" s="3">
        <v>2822.5790676199999</v>
      </c>
      <c r="B42" s="3">
        <v>144.70847384699999</v>
      </c>
      <c r="C42" s="4">
        <f t="shared" si="0"/>
        <v>2.3729100763564639E-3</v>
      </c>
      <c r="E42" s="3">
        <v>2822.5918875100001</v>
      </c>
      <c r="F42" s="3">
        <v>46.942456776299998</v>
      </c>
      <c r="G42" s="4">
        <f t="shared" si="1"/>
        <v>1.4049632349668799E-3</v>
      </c>
      <c r="I42" s="7">
        <v>2822.5790676199999</v>
      </c>
      <c r="J42" s="5">
        <v>2.3729100763564639E-3</v>
      </c>
      <c r="K42" s="5">
        <v>1.4049632349668799E-3</v>
      </c>
      <c r="M42" s="50">
        <v>5</v>
      </c>
      <c r="N42" s="50">
        <v>4</v>
      </c>
      <c r="O42" s="50">
        <v>0</v>
      </c>
      <c r="P42" s="50">
        <v>1</v>
      </c>
      <c r="Q42" s="50">
        <v>1</v>
      </c>
      <c r="S42" s="7">
        <v>2822.5790676199999</v>
      </c>
      <c r="T42" s="124">
        <f t="shared" si="2"/>
        <v>-0.40791551733634968</v>
      </c>
      <c r="AD42" s="118"/>
    </row>
    <row r="43" spans="1:30" x14ac:dyDescent="0.2">
      <c r="A43" s="3">
        <v>2880.6227270700001</v>
      </c>
      <c r="B43" s="3">
        <v>96.0689605301</v>
      </c>
      <c r="C43" s="4">
        <f t="shared" si="0"/>
        <v>1.5753258838731904E-3</v>
      </c>
      <c r="E43" s="3">
        <v>2880.62319656</v>
      </c>
      <c r="F43" s="3">
        <v>55.973463494299999</v>
      </c>
      <c r="G43" s="4">
        <f t="shared" si="1"/>
        <v>1.6752565533160561E-3</v>
      </c>
      <c r="I43" s="7">
        <v>2880.6227270700001</v>
      </c>
      <c r="J43" s="5">
        <v>1.5753258838731904E-3</v>
      </c>
      <c r="K43" s="5">
        <v>1.6752565533160561E-3</v>
      </c>
      <c r="M43" s="52">
        <v>6</v>
      </c>
      <c r="N43" s="52">
        <v>5</v>
      </c>
      <c r="O43" s="52">
        <v>0</v>
      </c>
      <c r="P43" s="52">
        <v>1</v>
      </c>
      <c r="Q43" s="51">
        <v>0</v>
      </c>
      <c r="S43" s="7">
        <v>2880.6227270700001</v>
      </c>
      <c r="T43" s="124">
        <f t="shared" si="2"/>
        <v>6.3434918746570812E-2</v>
      </c>
      <c r="AD43" s="118"/>
    </row>
    <row r="44" spans="1:30" x14ac:dyDescent="0.2">
      <c r="A44" s="3">
        <v>2910.6428314200002</v>
      </c>
      <c r="B44" s="3">
        <v>164.26288151700001</v>
      </c>
      <c r="C44" s="4">
        <f t="shared" si="0"/>
        <v>2.6935606213023301E-3</v>
      </c>
      <c r="E44" s="3">
        <v>2910.6469006399998</v>
      </c>
      <c r="F44" s="3">
        <v>98.255878200699996</v>
      </c>
      <c r="G44" s="4">
        <f t="shared" si="1"/>
        <v>2.9407471609168719E-3</v>
      </c>
      <c r="I44" s="7">
        <v>2910.6428314200002</v>
      </c>
      <c r="J44" s="5">
        <v>2.6935606213023301E-3</v>
      </c>
      <c r="K44" s="5">
        <v>2.9407471609168719E-3</v>
      </c>
      <c r="M44" s="53">
        <v>6</v>
      </c>
      <c r="N44" s="53">
        <v>5</v>
      </c>
      <c r="O44" s="53">
        <v>0</v>
      </c>
      <c r="P44" s="53">
        <v>0</v>
      </c>
      <c r="Q44" s="53">
        <v>1</v>
      </c>
      <c r="S44" s="7">
        <v>2910.6428314200002</v>
      </c>
      <c r="T44" s="124">
        <f t="shared" si="2"/>
        <v>9.1769436210062949E-2</v>
      </c>
      <c r="AD44" s="118"/>
    </row>
    <row r="45" spans="1:30" x14ac:dyDescent="0.2">
      <c r="A45" s="3">
        <v>2966.6635099999999</v>
      </c>
      <c r="B45" s="3">
        <v>10443.489731</v>
      </c>
      <c r="C45" s="4">
        <f t="shared" si="0"/>
        <v>0.17125093891333934</v>
      </c>
      <c r="E45" s="3">
        <v>2966.6696179999999</v>
      </c>
      <c r="F45" s="3">
        <v>9039.0967330000003</v>
      </c>
      <c r="G45" s="4">
        <f t="shared" si="1"/>
        <v>0.27053544827645082</v>
      </c>
      <c r="I45" s="7">
        <v>2966.6635099999999</v>
      </c>
      <c r="J45" s="5">
        <v>0.17125093891333934</v>
      </c>
      <c r="K45" s="5">
        <v>0.27053544827645082</v>
      </c>
      <c r="M45" s="55">
        <v>5</v>
      </c>
      <c r="N45" s="55">
        <v>4</v>
      </c>
      <c r="O45" s="55">
        <v>1</v>
      </c>
      <c r="P45" s="55">
        <v>2</v>
      </c>
      <c r="Q45" s="54">
        <v>0</v>
      </c>
      <c r="S45" s="7">
        <v>2966.6635099999999</v>
      </c>
      <c r="T45" s="124">
        <f t="shared" si="2"/>
        <v>0.5797603796692401</v>
      </c>
      <c r="AD45" s="118"/>
    </row>
    <row r="46" spans="1:30" x14ac:dyDescent="0.2">
      <c r="A46" s="3">
        <v>2996.6804875799999</v>
      </c>
      <c r="B46" s="3">
        <v>312.86488716000002</v>
      </c>
      <c r="C46" s="4">
        <f t="shared" si="0"/>
        <v>5.1303163079795214E-3</v>
      </c>
      <c r="E46" s="3">
        <v>2996.68616565</v>
      </c>
      <c r="F46" s="3">
        <v>217.33955045499999</v>
      </c>
      <c r="G46" s="4">
        <f t="shared" si="1"/>
        <v>6.5048593291280269E-3</v>
      </c>
      <c r="I46" s="7">
        <v>2996.6804875799999</v>
      </c>
      <c r="J46" s="5">
        <v>5.1303163079795214E-3</v>
      </c>
      <c r="K46" s="5">
        <v>6.5048593291280269E-3</v>
      </c>
      <c r="M46" s="56">
        <v>5</v>
      </c>
      <c r="N46" s="56">
        <v>4</v>
      </c>
      <c r="O46" s="56">
        <v>1</v>
      </c>
      <c r="P46" s="56">
        <v>1</v>
      </c>
      <c r="Q46" s="56">
        <v>1</v>
      </c>
      <c r="S46" s="7">
        <v>2996.6804875799999</v>
      </c>
      <c r="T46" s="124">
        <f t="shared" si="2"/>
        <v>0.26792558950226675</v>
      </c>
      <c r="AD46" s="118"/>
    </row>
    <row r="47" spans="1:30" x14ac:dyDescent="0.2">
      <c r="A47" s="3">
        <v>3054.72522845</v>
      </c>
      <c r="B47" s="3">
        <v>273.52860087900001</v>
      </c>
      <c r="C47" s="4">
        <f t="shared" si="0"/>
        <v>4.4852851802149015E-3</v>
      </c>
      <c r="E47" s="3">
        <v>3054.7277319999998</v>
      </c>
      <c r="F47" s="3">
        <v>247.548745</v>
      </c>
      <c r="G47" s="4">
        <f t="shared" si="1"/>
        <v>7.409004757560636E-3</v>
      </c>
      <c r="I47" s="7">
        <v>3054.72522845</v>
      </c>
      <c r="J47" s="5">
        <v>4.4852851802149015E-3</v>
      </c>
      <c r="K47" s="5">
        <v>7.409004757560636E-3</v>
      </c>
      <c r="M47" s="58">
        <v>6</v>
      </c>
      <c r="N47" s="58">
        <v>5</v>
      </c>
      <c r="O47" s="58">
        <v>1</v>
      </c>
      <c r="P47" s="58">
        <v>1</v>
      </c>
      <c r="Q47" s="57">
        <v>0</v>
      </c>
      <c r="S47" s="7">
        <v>3054.72522845</v>
      </c>
      <c r="T47" s="124">
        <f t="shared" si="2"/>
        <v>0.65184697513607182</v>
      </c>
      <c r="AD47" s="118"/>
    </row>
    <row r="48" spans="1:30" x14ac:dyDescent="0.2">
      <c r="A48" s="3">
        <v>3084.74143817</v>
      </c>
      <c r="B48" s="3">
        <v>60.739188475399999</v>
      </c>
      <c r="C48" s="4">
        <f t="shared" si="0"/>
        <v>9.9599303711390128E-4</v>
      </c>
      <c r="E48" s="3">
        <v>3084.7526916500001</v>
      </c>
      <c r="F48" s="3">
        <v>32.038596810999998</v>
      </c>
      <c r="G48" s="4">
        <f t="shared" si="1"/>
        <v>9.5889848360275877E-4</v>
      </c>
      <c r="I48" s="7">
        <v>3084.74143817</v>
      </c>
      <c r="J48" s="5">
        <v>9.9599303711390128E-4</v>
      </c>
      <c r="K48" s="5">
        <v>9.5889848360275877E-4</v>
      </c>
      <c r="M48" s="59">
        <v>6</v>
      </c>
      <c r="N48" s="59">
        <v>5</v>
      </c>
      <c r="O48" s="59">
        <v>1</v>
      </c>
      <c r="P48" s="59">
        <v>0</v>
      </c>
      <c r="Q48" s="59">
        <v>1</v>
      </c>
      <c r="S48" s="7">
        <v>3084.74143817</v>
      </c>
      <c r="T48" s="124">
        <f t="shared" si="2"/>
        <v>-3.7243787987345511E-2</v>
      </c>
      <c r="AD48" s="118"/>
    </row>
    <row r="49" spans="1:30" x14ac:dyDescent="0.2">
      <c r="A49" s="3">
        <v>3140.7616821900001</v>
      </c>
      <c r="B49" s="3">
        <v>40.236527261799999</v>
      </c>
      <c r="C49" s="4">
        <f t="shared" si="0"/>
        <v>6.5979315819518036E-4</v>
      </c>
      <c r="E49" s="3">
        <v>3140.7745645999998</v>
      </c>
      <c r="F49" s="3">
        <v>42.231112063899999</v>
      </c>
      <c r="G49" s="4">
        <f t="shared" si="1"/>
        <v>1.2639551462824482E-3</v>
      </c>
      <c r="I49" s="7">
        <v>3140.7616821900001</v>
      </c>
      <c r="J49" s="5">
        <v>6.5979315819518036E-4</v>
      </c>
      <c r="K49" s="5">
        <v>1.2639551462824482E-3</v>
      </c>
      <c r="M49" s="61">
        <v>5</v>
      </c>
      <c r="N49" s="61">
        <v>4</v>
      </c>
      <c r="O49" s="61">
        <v>2</v>
      </c>
      <c r="P49" s="61">
        <v>2</v>
      </c>
      <c r="Q49" s="60">
        <v>0</v>
      </c>
      <c r="S49" s="7">
        <v>3140.7616821900001</v>
      </c>
      <c r="T49" s="124">
        <f t="shared" si="2"/>
        <v>0.91568392394354636</v>
      </c>
      <c r="AD49" s="118"/>
    </row>
    <row r="50" spans="1:30" x14ac:dyDescent="0.2">
      <c r="A50" s="3">
        <v>3228.8170404299999</v>
      </c>
      <c r="B50" s="3">
        <v>114.464201465</v>
      </c>
      <c r="C50" s="4">
        <f t="shared" si="0"/>
        <v>1.8769685687209379E-3</v>
      </c>
      <c r="E50" s="3">
        <v>3228.8209483400001</v>
      </c>
      <c r="F50" s="3">
        <v>143.56627429299999</v>
      </c>
      <c r="G50" s="4">
        <f t="shared" si="1"/>
        <v>4.2968636712825683E-3</v>
      </c>
      <c r="I50" s="7">
        <v>3228.8170404299999</v>
      </c>
      <c r="J50" s="5">
        <v>1.8769685687209379E-3</v>
      </c>
      <c r="K50" s="5">
        <v>4.2968636712825683E-3</v>
      </c>
      <c r="M50" s="63">
        <v>6</v>
      </c>
      <c r="N50" s="63">
        <v>5</v>
      </c>
      <c r="O50" s="63">
        <v>2</v>
      </c>
      <c r="P50" s="63">
        <v>1</v>
      </c>
      <c r="Q50" s="62">
        <v>0</v>
      </c>
      <c r="S50" s="7">
        <v>3228.8170404299999</v>
      </c>
      <c r="T50" s="124">
        <f t="shared" si="2"/>
        <v>1.2892571260320413</v>
      </c>
      <c r="AD50" s="118"/>
    </row>
    <row r="51" spans="1:30" x14ac:dyDescent="0.2">
      <c r="A51" s="3">
        <v>3241.8204543799998</v>
      </c>
      <c r="B51" s="3">
        <v>182.981449736</v>
      </c>
      <c r="C51" s="4">
        <f t="shared" si="0"/>
        <v>3.0005051834348386E-3</v>
      </c>
      <c r="E51" s="3">
        <v>3241.8299050000001</v>
      </c>
      <c r="F51" s="3">
        <v>212.62214</v>
      </c>
      <c r="G51" s="4">
        <f t="shared" si="1"/>
        <v>6.3636696959329109E-3</v>
      </c>
      <c r="I51" s="7">
        <v>3241.8204543799998</v>
      </c>
      <c r="J51" s="5">
        <v>3.0005051834348386E-3</v>
      </c>
      <c r="K51" s="5">
        <v>6.3636696959329109E-3</v>
      </c>
      <c r="M51" s="65">
        <v>6</v>
      </c>
      <c r="N51" s="65">
        <v>5</v>
      </c>
      <c r="O51" s="65">
        <v>0</v>
      </c>
      <c r="P51" s="65">
        <v>2</v>
      </c>
      <c r="Q51" s="64">
        <v>0</v>
      </c>
      <c r="S51" s="7">
        <v>3241.8204543799998</v>
      </c>
      <c r="T51" s="124">
        <f t="shared" si="2"/>
        <v>1.120866089838938</v>
      </c>
      <c r="AD51" s="118"/>
    </row>
    <row r="52" spans="1:30" x14ac:dyDescent="0.2">
      <c r="A52" s="3">
        <v>3329.8566687799998</v>
      </c>
      <c r="B52" s="3">
        <v>42.177144611000003</v>
      </c>
      <c r="C52" s="4">
        <f t="shared" si="0"/>
        <v>6.9161514027991726E-4</v>
      </c>
      <c r="E52" s="3">
        <v>3329.8818769</v>
      </c>
      <c r="F52" s="3">
        <v>36.190514372999999</v>
      </c>
      <c r="G52" s="4">
        <f t="shared" si="1"/>
        <v>1.0831632096059448E-3</v>
      </c>
      <c r="I52" s="7">
        <v>3329.8566687799998</v>
      </c>
      <c r="J52" s="5">
        <v>6.9161514027991726E-4</v>
      </c>
      <c r="K52" s="5">
        <v>1.0831632096059448E-3</v>
      </c>
      <c r="M52" s="67">
        <v>7</v>
      </c>
      <c r="N52" s="67">
        <v>6</v>
      </c>
      <c r="O52" s="67">
        <v>0</v>
      </c>
      <c r="P52" s="67">
        <v>1</v>
      </c>
      <c r="Q52" s="66">
        <v>0</v>
      </c>
      <c r="S52" s="7">
        <v>3329.8566687799998</v>
      </c>
      <c r="T52" s="124">
        <f t="shared" si="2"/>
        <v>0.56613576904571006</v>
      </c>
      <c r="AD52" s="118"/>
    </row>
    <row r="53" spans="1:30" x14ac:dyDescent="0.2">
      <c r="A53" s="3">
        <v>3359.8965633299999</v>
      </c>
      <c r="B53" s="3">
        <v>35.254529072300002</v>
      </c>
      <c r="C53" s="4">
        <f t="shared" si="0"/>
        <v>5.7809902246161297E-4</v>
      </c>
      <c r="E53" s="3">
        <v>3359.8930930800002</v>
      </c>
      <c r="F53" s="3">
        <v>38.780730102200003</v>
      </c>
      <c r="G53" s="4">
        <f t="shared" si="1"/>
        <v>1.1606870147084559E-3</v>
      </c>
      <c r="I53" s="7">
        <v>3359.8965633299999</v>
      </c>
      <c r="J53" s="5">
        <v>5.7809902246161297E-4</v>
      </c>
      <c r="K53" s="5">
        <v>1.1606870147084559E-3</v>
      </c>
      <c r="M53" s="68">
        <v>7</v>
      </c>
      <c r="N53" s="68">
        <v>6</v>
      </c>
      <c r="O53" s="68">
        <v>0</v>
      </c>
      <c r="P53" s="68">
        <v>0</v>
      </c>
      <c r="Q53" s="68">
        <v>1</v>
      </c>
      <c r="S53" s="7">
        <v>3359.8965633299999</v>
      </c>
      <c r="T53" s="124">
        <f t="shared" si="2"/>
        <v>1.0077650534092157</v>
      </c>
      <c r="AD53" s="118"/>
    </row>
    <row r="54" spans="1:30" x14ac:dyDescent="0.2">
      <c r="A54" s="3">
        <v>3415.9142999999999</v>
      </c>
      <c r="B54" s="3">
        <v>877.45596</v>
      </c>
      <c r="C54" s="4">
        <f t="shared" si="0"/>
        <v>1.4388404726349755E-2</v>
      </c>
      <c r="E54" s="3">
        <v>3415.916753</v>
      </c>
      <c r="F54" s="3">
        <v>1010.150044</v>
      </c>
      <c r="G54" s="4">
        <f t="shared" si="1"/>
        <v>3.0233263682456098E-2</v>
      </c>
      <c r="I54" s="7">
        <v>3415.9142999999999</v>
      </c>
      <c r="J54" s="5">
        <v>1.4388404726349755E-2</v>
      </c>
      <c r="K54" s="5">
        <v>3.0233263682456098E-2</v>
      </c>
      <c r="M54" s="70">
        <v>6</v>
      </c>
      <c r="N54" s="70">
        <v>5</v>
      </c>
      <c r="O54" s="70">
        <v>1</v>
      </c>
      <c r="P54" s="70">
        <v>2</v>
      </c>
      <c r="Q54" s="69">
        <v>0</v>
      </c>
      <c r="S54" s="7">
        <v>3415.9142999999999</v>
      </c>
      <c r="T54" s="124">
        <f t="shared" si="2"/>
        <v>1.1012241633076498</v>
      </c>
      <c r="AD54" s="118"/>
    </row>
    <row r="55" spans="1:30" x14ac:dyDescent="0.2">
      <c r="A55" s="3">
        <v>3445.9161176600001</v>
      </c>
      <c r="B55" s="3">
        <v>40.359756792699997</v>
      </c>
      <c r="C55" s="4">
        <f t="shared" si="0"/>
        <v>6.6181385945616143E-4</v>
      </c>
      <c r="E55" s="3">
        <v>3445.92180147</v>
      </c>
      <c r="F55" s="3">
        <v>35.984612558400002</v>
      </c>
      <c r="G55" s="4">
        <f t="shared" si="1"/>
        <v>1.0770006757423144E-3</v>
      </c>
      <c r="I55" s="7">
        <v>3445.9161176600001</v>
      </c>
      <c r="J55" s="5">
        <v>6.6181385945616143E-4</v>
      </c>
      <c r="K55" s="5">
        <v>1.0770006757423144E-3</v>
      </c>
      <c r="M55" s="71">
        <v>6</v>
      </c>
      <c r="N55" s="71">
        <v>5</v>
      </c>
      <c r="O55" s="71">
        <v>1</v>
      </c>
      <c r="P55" s="71">
        <v>1</v>
      </c>
      <c r="Q55" s="71">
        <v>1</v>
      </c>
      <c r="S55" s="7">
        <v>3445.9161176600001</v>
      </c>
      <c r="T55" s="124">
        <f t="shared" si="2"/>
        <v>0.62734681414397753</v>
      </c>
      <c r="AD55" s="118"/>
    </row>
    <row r="56" spans="1:30" x14ac:dyDescent="0.2">
      <c r="A56" s="3">
        <v>3503.9663671200001</v>
      </c>
      <c r="B56" s="3">
        <v>117.127797148</v>
      </c>
      <c r="C56" s="4">
        <f t="shared" si="0"/>
        <v>1.9206458522103131E-3</v>
      </c>
      <c r="E56" s="3">
        <v>3503.969756</v>
      </c>
      <c r="F56" s="3">
        <v>102.18675429300001</v>
      </c>
      <c r="G56" s="4">
        <f t="shared" si="1"/>
        <v>3.0583962310797288E-3</v>
      </c>
      <c r="I56" s="7">
        <v>3503.9663671200001</v>
      </c>
      <c r="J56" s="5">
        <v>1.9206458522103131E-3</v>
      </c>
      <c r="K56" s="5">
        <v>3.0583962310797288E-3</v>
      </c>
      <c r="M56" s="73">
        <v>7</v>
      </c>
      <c r="N56" s="73">
        <v>6</v>
      </c>
      <c r="O56" s="73">
        <v>1</v>
      </c>
      <c r="P56" s="73">
        <v>1</v>
      </c>
      <c r="Q56" s="72">
        <v>0</v>
      </c>
      <c r="S56" s="7">
        <v>3503.9663671200001</v>
      </c>
      <c r="T56" s="124">
        <f t="shared" si="2"/>
        <v>0.59237905705524652</v>
      </c>
      <c r="AD56" s="118"/>
    </row>
    <row r="57" spans="1:30" x14ac:dyDescent="0.2">
      <c r="A57" s="3">
        <v>3589.9899593499999</v>
      </c>
      <c r="B57" s="3">
        <v>203.05659435000001</v>
      </c>
      <c r="C57" s="4">
        <f t="shared" si="0"/>
        <v>3.3296947026971303E-3</v>
      </c>
      <c r="E57" s="3">
        <v>3590.0009958300002</v>
      </c>
      <c r="F57" s="3">
        <v>231.759392859</v>
      </c>
      <c r="G57" s="4">
        <f t="shared" si="1"/>
        <v>6.9364376874610926E-3</v>
      </c>
      <c r="I57" s="7">
        <v>3589.9899593499999</v>
      </c>
      <c r="J57" s="5">
        <v>3.3296947026971303E-3</v>
      </c>
      <c r="K57" s="5">
        <v>6.9364376874610926E-3</v>
      </c>
      <c r="M57" s="75">
        <v>6</v>
      </c>
      <c r="N57" s="75">
        <v>5</v>
      </c>
      <c r="O57" s="75">
        <v>2</v>
      </c>
      <c r="P57" s="75">
        <v>2</v>
      </c>
      <c r="Q57" s="74">
        <v>0</v>
      </c>
      <c r="S57" s="7">
        <v>3589.9899593499999</v>
      </c>
      <c r="T57" s="124">
        <f t="shared" si="2"/>
        <v>1.0832053106377639</v>
      </c>
      <c r="AD57" s="118"/>
    </row>
    <row r="58" spans="1:30" x14ac:dyDescent="0.2">
      <c r="A58" s="3">
        <v>3603.0019459999999</v>
      </c>
      <c r="B58" s="3">
        <v>519.65567499999997</v>
      </c>
      <c r="C58" s="4">
        <f t="shared" si="0"/>
        <v>8.5212438129025538E-3</v>
      </c>
      <c r="E58" s="3">
        <v>3603.0066579999998</v>
      </c>
      <c r="F58" s="3">
        <v>399.60400099999998</v>
      </c>
      <c r="G58" s="4">
        <f t="shared" si="1"/>
        <v>1.1959939221462284E-2</v>
      </c>
      <c r="I58" s="7">
        <v>3603.0019459999999</v>
      </c>
      <c r="J58" s="5">
        <v>8.5212438129025538E-3</v>
      </c>
      <c r="K58" s="5">
        <v>1.1959939221462284E-2</v>
      </c>
      <c r="M58" s="77">
        <v>6</v>
      </c>
      <c r="N58" s="77">
        <v>5</v>
      </c>
      <c r="O58" s="77">
        <v>0</v>
      </c>
      <c r="P58" s="77">
        <v>3</v>
      </c>
      <c r="Q58" s="76">
        <v>0</v>
      </c>
      <c r="S58" s="7">
        <v>3603.0019459999999</v>
      </c>
      <c r="T58" s="124">
        <f t="shared" si="2"/>
        <v>0.40354383515619907</v>
      </c>
      <c r="AD58" s="118"/>
    </row>
    <row r="59" spans="1:30" x14ac:dyDescent="0.2">
      <c r="A59" s="3">
        <v>3632.9965495900001</v>
      </c>
      <c r="B59" s="3">
        <v>23.4504723525</v>
      </c>
      <c r="C59" s="4">
        <f t="shared" si="0"/>
        <v>3.8453768919849293E-4</v>
      </c>
      <c r="E59" s="3">
        <v>3633.0589167799999</v>
      </c>
      <c r="F59" s="3">
        <v>18.449524096800001</v>
      </c>
      <c r="G59" s="4">
        <f t="shared" si="1"/>
        <v>5.5218462855839083E-4</v>
      </c>
      <c r="I59" s="7">
        <v>3632.9965495900001</v>
      </c>
      <c r="J59" s="5">
        <v>3.8453768919849293E-4</v>
      </c>
      <c r="K59" s="5">
        <v>5.5218462855839083E-4</v>
      </c>
      <c r="M59" s="78">
        <v>6</v>
      </c>
      <c r="N59" s="78">
        <v>5</v>
      </c>
      <c r="O59" s="78">
        <v>0</v>
      </c>
      <c r="P59" s="78">
        <v>2</v>
      </c>
      <c r="Q59" s="78">
        <v>1</v>
      </c>
      <c r="S59" s="7">
        <v>3632.9965495900001</v>
      </c>
      <c r="T59" s="124">
        <f t="shared" si="2"/>
        <v>0.43597011182266954</v>
      </c>
      <c r="AD59" s="118"/>
    </row>
    <row r="60" spans="1:30" x14ac:dyDescent="0.2">
      <c r="A60" s="3">
        <v>3678.0429563399998</v>
      </c>
      <c r="B60" s="3">
        <v>47.0459082243</v>
      </c>
      <c r="C60" s="4">
        <f t="shared" si="0"/>
        <v>7.7145247067435144E-4</v>
      </c>
      <c r="E60" s="3">
        <v>3678.0506844400002</v>
      </c>
      <c r="F60" s="3">
        <v>48.273005020699998</v>
      </c>
      <c r="G60" s="4">
        <f t="shared" si="1"/>
        <v>1.4447858495914199E-3</v>
      </c>
      <c r="I60" s="7">
        <v>3678.0429563399998</v>
      </c>
      <c r="J60" s="5">
        <v>7.7145247067435144E-4</v>
      </c>
      <c r="K60" s="5">
        <v>1.4447858495914199E-3</v>
      </c>
      <c r="M60" s="79">
        <v>7</v>
      </c>
      <c r="N60" s="79">
        <v>6</v>
      </c>
      <c r="O60" s="79">
        <v>2</v>
      </c>
      <c r="P60" s="79">
        <v>1</v>
      </c>
      <c r="Q60" s="80">
        <v>0</v>
      </c>
      <c r="S60" s="7">
        <v>3678.0429563399998</v>
      </c>
      <c r="T60" s="124">
        <f t="shared" si="2"/>
        <v>0.87281252509112583</v>
      </c>
      <c r="AD60" s="118"/>
    </row>
    <row r="61" spans="1:30" x14ac:dyDescent="0.2">
      <c r="A61" s="3">
        <v>3691.0642770099998</v>
      </c>
      <c r="B61" s="3">
        <v>44.256408053000001</v>
      </c>
      <c r="C61" s="4">
        <f t="shared" si="0"/>
        <v>7.2571062233259948E-4</v>
      </c>
      <c r="E61" s="3">
        <v>3691.0731485599999</v>
      </c>
      <c r="F61" s="3">
        <v>61.828735907999999</v>
      </c>
      <c r="G61" s="4">
        <f t="shared" si="1"/>
        <v>1.8505018011556963E-3</v>
      </c>
      <c r="I61" s="7">
        <v>3691.0642770099998</v>
      </c>
      <c r="J61" s="5">
        <v>7.2571062233259948E-4</v>
      </c>
      <c r="K61" s="5">
        <v>1.8505018011556963E-3</v>
      </c>
      <c r="M61" s="82">
        <v>7</v>
      </c>
      <c r="N61" s="82">
        <v>6</v>
      </c>
      <c r="O61" s="82">
        <v>0</v>
      </c>
      <c r="P61" s="82">
        <v>2</v>
      </c>
      <c r="Q61" s="81">
        <v>0</v>
      </c>
      <c r="S61" s="7">
        <v>3691.0642770099998</v>
      </c>
      <c r="T61" s="124">
        <f t="shared" si="2"/>
        <v>1.5499169286068342</v>
      </c>
      <c r="AD61" s="118"/>
    </row>
    <row r="62" spans="1:30" x14ac:dyDescent="0.2">
      <c r="A62" s="3">
        <v>3721.0598850599999</v>
      </c>
      <c r="B62" s="3">
        <v>44.663691603399997</v>
      </c>
      <c r="C62" s="4">
        <f t="shared" si="0"/>
        <v>7.3238920317161935E-4</v>
      </c>
      <c r="E62" s="3">
        <v>3721.0551028300001</v>
      </c>
      <c r="F62" s="3">
        <v>43.975517744699999</v>
      </c>
      <c r="G62" s="4">
        <f t="shared" si="1"/>
        <v>1.3161642980119915E-3</v>
      </c>
      <c r="I62" s="7">
        <v>3721.0598850599999</v>
      </c>
      <c r="J62" s="5">
        <v>7.3238920317161935E-4</v>
      </c>
      <c r="K62" s="5">
        <v>1.3161642980119915E-3</v>
      </c>
      <c r="M62" s="83">
        <v>7</v>
      </c>
      <c r="N62" s="83">
        <v>6</v>
      </c>
      <c r="O62" s="83">
        <v>0</v>
      </c>
      <c r="P62" s="83">
        <v>1</v>
      </c>
      <c r="Q62" s="83">
        <v>1</v>
      </c>
      <c r="S62" s="7">
        <v>3721.0598850599999</v>
      </c>
      <c r="T62" s="124">
        <f t="shared" si="2"/>
        <v>0.7970831523899149</v>
      </c>
      <c r="AD62" s="118"/>
    </row>
    <row r="63" spans="1:30" x14ac:dyDescent="0.2">
      <c r="A63" s="3">
        <v>3777.0904350000001</v>
      </c>
      <c r="B63" s="3">
        <v>2269.454264</v>
      </c>
      <c r="C63" s="4">
        <f t="shared" si="0"/>
        <v>3.7214205552119337E-2</v>
      </c>
      <c r="E63" s="3">
        <v>3777.0993290000001</v>
      </c>
      <c r="F63" s="3">
        <v>2650.0698029999999</v>
      </c>
      <c r="G63" s="4">
        <f t="shared" si="1"/>
        <v>7.9315206297227547E-2</v>
      </c>
      <c r="I63" s="7">
        <v>3777.0904350000001</v>
      </c>
      <c r="J63" s="5">
        <v>3.7214205552119337E-2</v>
      </c>
      <c r="K63" s="5">
        <v>7.9315206297227547E-2</v>
      </c>
      <c r="M63" s="85">
        <v>6</v>
      </c>
      <c r="N63" s="85">
        <v>5</v>
      </c>
      <c r="O63" s="85">
        <v>1</v>
      </c>
      <c r="P63" s="85">
        <v>3</v>
      </c>
      <c r="Q63" s="84">
        <v>0</v>
      </c>
      <c r="S63" s="7">
        <v>3777.0904350000001</v>
      </c>
      <c r="T63" s="124">
        <f t="shared" si="2"/>
        <v>1.1313153168390175</v>
      </c>
      <c r="AD63" s="118"/>
    </row>
    <row r="64" spans="1:30" x14ac:dyDescent="0.2">
      <c r="A64" s="3">
        <v>3807.1037846200002</v>
      </c>
      <c r="B64" s="3">
        <v>61.500746841100003</v>
      </c>
      <c r="C64" s="4">
        <f t="shared" si="0"/>
        <v>1.0084809686887568E-3</v>
      </c>
      <c r="E64" s="3">
        <v>3807.1113543500001</v>
      </c>
      <c r="F64" s="3">
        <v>70.543249441300006</v>
      </c>
      <c r="G64" s="4">
        <f t="shared" si="1"/>
        <v>2.1113226436449048E-3</v>
      </c>
      <c r="I64" s="7">
        <v>3807.1037846200002</v>
      </c>
      <c r="J64" s="5">
        <v>1.0084809686887568E-3</v>
      </c>
      <c r="K64" s="5">
        <v>2.1113226436449048E-3</v>
      </c>
      <c r="M64" s="86">
        <v>6</v>
      </c>
      <c r="N64" s="86">
        <v>5</v>
      </c>
      <c r="O64" s="86">
        <v>1</v>
      </c>
      <c r="P64" s="86">
        <v>2</v>
      </c>
      <c r="Q64" s="86">
        <v>1</v>
      </c>
      <c r="S64" s="7">
        <v>3807.1037846200002</v>
      </c>
      <c r="T64" s="124">
        <f t="shared" si="2"/>
        <v>1.0935671660617259</v>
      </c>
      <c r="AD64" s="118"/>
    </row>
    <row r="65" spans="1:30" x14ac:dyDescent="0.2">
      <c r="A65" s="3">
        <v>3865.1427279999998</v>
      </c>
      <c r="B65" s="3">
        <v>215.99309099999999</v>
      </c>
      <c r="C65" s="4">
        <f t="shared" si="0"/>
        <v>3.541825633509051E-3</v>
      </c>
      <c r="E65" s="3">
        <v>3865.1471459999998</v>
      </c>
      <c r="F65" s="3">
        <v>231.716297</v>
      </c>
      <c r="G65" s="4">
        <f t="shared" si="1"/>
        <v>6.9351478508902697E-3</v>
      </c>
      <c r="I65" s="7">
        <v>3865.1427279999998</v>
      </c>
      <c r="J65" s="5">
        <v>3.541825633509051E-3</v>
      </c>
      <c r="K65" s="5">
        <v>6.9351478508902697E-3</v>
      </c>
      <c r="M65" s="89">
        <v>7</v>
      </c>
      <c r="N65" s="89">
        <v>6</v>
      </c>
      <c r="O65" s="89">
        <v>1</v>
      </c>
      <c r="P65" s="89">
        <v>2</v>
      </c>
      <c r="Q65" s="88">
        <v>0</v>
      </c>
      <c r="S65" s="7">
        <v>3865.1427279999998</v>
      </c>
      <c r="T65" s="124">
        <f t="shared" si="2"/>
        <v>0.95807150563177124</v>
      </c>
      <c r="AD65" s="118"/>
    </row>
    <row r="66" spans="1:30" x14ac:dyDescent="0.2">
      <c r="A66" s="3">
        <v>3953.1742438900001</v>
      </c>
      <c r="B66" s="3">
        <v>46.964780298800001</v>
      </c>
      <c r="C66" s="4">
        <f t="shared" si="0"/>
        <v>7.7012214587183581E-4</v>
      </c>
      <c r="E66" s="3">
        <v>3953.20290634</v>
      </c>
      <c r="F66" s="3">
        <v>42.839337860199997</v>
      </c>
      <c r="G66" s="4">
        <f t="shared" si="1"/>
        <v>1.2821590269705035E-3</v>
      </c>
      <c r="I66" s="7">
        <v>3953.1742438900001</v>
      </c>
      <c r="J66" s="5">
        <v>7.7012214587183581E-4</v>
      </c>
      <c r="K66" s="5">
        <v>1.2821590269705035E-3</v>
      </c>
      <c r="M66" s="90">
        <v>8</v>
      </c>
      <c r="N66" s="90">
        <v>7</v>
      </c>
      <c r="O66" s="90">
        <v>1</v>
      </c>
      <c r="P66" s="90">
        <v>1</v>
      </c>
      <c r="Q66" s="91">
        <v>0</v>
      </c>
      <c r="S66" s="7">
        <v>3953.1742438900001</v>
      </c>
      <c r="T66" s="124">
        <f t="shared" si="2"/>
        <v>0.66487749228273874</v>
      </c>
      <c r="AD66" s="118"/>
    </row>
    <row r="67" spans="1:30" x14ac:dyDescent="0.2">
      <c r="A67" s="3">
        <v>3964.1636736400001</v>
      </c>
      <c r="B67" s="3">
        <v>37.305930591399999</v>
      </c>
      <c r="C67" s="4">
        <f t="shared" si="0"/>
        <v>6.1173762845280076E-4</v>
      </c>
      <c r="G67" s="4"/>
      <c r="I67" s="7">
        <v>3964.1636736400001</v>
      </c>
      <c r="J67" s="5">
        <v>6.1173762845280076E-4</v>
      </c>
      <c r="K67" s="5"/>
      <c r="M67" s="92">
        <v>6</v>
      </c>
      <c r="N67" s="92">
        <v>5</v>
      </c>
      <c r="O67" s="92">
        <v>0</v>
      </c>
      <c r="P67" s="92">
        <v>4</v>
      </c>
      <c r="Q67" s="93">
        <v>0</v>
      </c>
      <c r="S67" s="7">
        <v>3964.1636736400001</v>
      </c>
      <c r="T67" s="124"/>
      <c r="AD67" s="118"/>
    </row>
    <row r="68" spans="1:30" x14ac:dyDescent="0.2">
      <c r="A68" s="3">
        <v>4039.2322300699998</v>
      </c>
      <c r="B68" s="3">
        <v>47.775320612999998</v>
      </c>
      <c r="C68" s="4">
        <f t="shared" si="0"/>
        <v>7.834132768452151E-4</v>
      </c>
      <c r="E68" s="3">
        <v>4039.23365595</v>
      </c>
      <c r="F68" s="3">
        <v>60.759648749699998</v>
      </c>
      <c r="G68" s="4">
        <f t="shared" si="1"/>
        <v>1.8185045803978544E-3</v>
      </c>
      <c r="I68" s="7">
        <v>4039.2322300699998</v>
      </c>
      <c r="J68" s="5">
        <v>7.834132768452151E-4</v>
      </c>
      <c r="K68" s="5">
        <v>1.8185045803978544E-3</v>
      </c>
      <c r="M68" s="94">
        <v>7</v>
      </c>
      <c r="N68" s="94">
        <v>6</v>
      </c>
      <c r="O68" s="94">
        <v>2</v>
      </c>
      <c r="P68" s="94">
        <v>2</v>
      </c>
      <c r="Q68" s="95">
        <v>0</v>
      </c>
      <c r="R68" s="87"/>
      <c r="S68" s="7">
        <v>4039.2322300699998</v>
      </c>
      <c r="T68" s="124">
        <f t="shared" si="2"/>
        <v>1.3212583117316128</v>
      </c>
      <c r="AD68" s="118"/>
    </row>
    <row r="69" spans="1:30" x14ac:dyDescent="0.2">
      <c r="A69" s="3">
        <v>4052.2197403499999</v>
      </c>
      <c r="B69" s="3">
        <v>38.8243995248</v>
      </c>
      <c r="C69" s="4">
        <f t="shared" ref="C69:C80" si="3">B69/B$82</f>
        <v>6.3663727763650212E-4</v>
      </c>
      <c r="E69" s="3">
        <v>4052.2230203899999</v>
      </c>
      <c r="F69" s="3">
        <v>63.593656066299999</v>
      </c>
      <c r="G69" s="4">
        <f t="shared" ref="G69:G80" si="4">F69/F$82</f>
        <v>1.9033249404915849E-3</v>
      </c>
      <c r="I69" s="7">
        <v>4052.2197403499999</v>
      </c>
      <c r="J69" s="5">
        <v>6.3663727763650212E-4</v>
      </c>
      <c r="K69" s="5">
        <v>1.9033249404915849E-3</v>
      </c>
      <c r="M69" s="96">
        <v>7</v>
      </c>
      <c r="N69" s="96">
        <v>6</v>
      </c>
      <c r="O69" s="96">
        <v>0</v>
      </c>
      <c r="P69" s="96">
        <v>3</v>
      </c>
      <c r="Q69" s="97">
        <v>0</v>
      </c>
      <c r="S69" s="7">
        <v>4052.2197403499999</v>
      </c>
      <c r="T69" s="124">
        <f t="shared" ref="T69:T80" si="5">K69/J69-1</f>
        <v>1.989653618081594</v>
      </c>
      <c r="AD69" s="118"/>
    </row>
    <row r="70" spans="1:30" x14ac:dyDescent="0.2">
      <c r="A70" s="3">
        <v>4226.3238069999998</v>
      </c>
      <c r="B70" s="3">
        <v>156.97024200000001</v>
      </c>
      <c r="C70" s="4">
        <f t="shared" si="3"/>
        <v>2.5739769000931566E-3</v>
      </c>
      <c r="E70" s="3">
        <v>4226.3114079999996</v>
      </c>
      <c r="F70" s="3">
        <v>203.18070700000001</v>
      </c>
      <c r="G70" s="4">
        <f t="shared" si="4"/>
        <v>6.0810925331394178E-3</v>
      </c>
      <c r="I70" s="7">
        <v>4226.3238069999998</v>
      </c>
      <c r="J70" s="5">
        <v>2.5739769000931566E-3</v>
      </c>
      <c r="K70" s="5">
        <v>6.0810925331394178E-3</v>
      </c>
      <c r="M70" s="98">
        <v>7</v>
      </c>
      <c r="N70" s="98">
        <v>6</v>
      </c>
      <c r="O70" s="98">
        <v>1</v>
      </c>
      <c r="P70" s="98">
        <v>3</v>
      </c>
      <c r="Q70" s="99">
        <v>0</v>
      </c>
      <c r="S70" s="7">
        <v>4226.3238069999998</v>
      </c>
      <c r="T70" s="124">
        <f t="shared" si="5"/>
        <v>1.3625280137204543</v>
      </c>
      <c r="AD70" s="118"/>
    </row>
    <row r="71" spans="1:30" x14ac:dyDescent="0.2">
      <c r="A71" s="3">
        <v>4314.3620355900002</v>
      </c>
      <c r="B71" s="3">
        <v>45.129865407300002</v>
      </c>
      <c r="C71" s="4">
        <f t="shared" si="3"/>
        <v>7.4003345846089378E-4</v>
      </c>
      <c r="E71" s="3">
        <v>4314.3650404199998</v>
      </c>
      <c r="F71" s="3">
        <v>37.732678027200002</v>
      </c>
      <c r="G71" s="4">
        <f t="shared" si="4"/>
        <v>1.1293193630168819E-3</v>
      </c>
      <c r="I71" s="7">
        <v>4314.3620355900002</v>
      </c>
      <c r="J71" s="5">
        <v>7.4003345846089378E-4</v>
      </c>
      <c r="K71" s="5">
        <v>1.1293193630168819E-3</v>
      </c>
      <c r="M71" s="100">
        <v>8</v>
      </c>
      <c r="N71" s="100">
        <v>7</v>
      </c>
      <c r="O71" s="100">
        <v>1</v>
      </c>
      <c r="P71" s="100">
        <v>2</v>
      </c>
      <c r="Q71" s="101">
        <v>0</v>
      </c>
      <c r="S71" s="7">
        <v>4314.3620355900002</v>
      </c>
      <c r="T71" s="124">
        <f t="shared" si="5"/>
        <v>0.52603824881866412</v>
      </c>
      <c r="AD71" s="118"/>
    </row>
    <row r="72" spans="1:30" x14ac:dyDescent="0.2">
      <c r="A72" s="3">
        <v>4400.3546209400001</v>
      </c>
      <c r="B72" s="3">
        <v>30.812955083799999</v>
      </c>
      <c r="C72" s="4">
        <f t="shared" si="3"/>
        <v>5.0526669003484869E-4</v>
      </c>
      <c r="E72" s="3">
        <v>4400.39560833</v>
      </c>
      <c r="F72" s="3">
        <v>36.0425726044</v>
      </c>
      <c r="G72" s="4">
        <f t="shared" si="4"/>
        <v>1.0787353896733521E-3</v>
      </c>
      <c r="I72" s="7">
        <v>4400.3546209400001</v>
      </c>
      <c r="J72" s="5">
        <v>5.0526669003484869E-4</v>
      </c>
      <c r="K72" s="5">
        <v>1.0787353896733521E-3</v>
      </c>
      <c r="M72" s="102">
        <v>7</v>
      </c>
      <c r="N72" s="102">
        <v>6</v>
      </c>
      <c r="O72" s="102">
        <v>2</v>
      </c>
      <c r="P72" s="102">
        <v>3</v>
      </c>
      <c r="Q72" s="103">
        <v>0</v>
      </c>
      <c r="S72" s="7">
        <v>4400.3546209400001</v>
      </c>
      <c r="T72" s="124">
        <f t="shared" si="5"/>
        <v>1.134982200387979</v>
      </c>
      <c r="AD72" s="118"/>
    </row>
    <row r="73" spans="1:30" x14ac:dyDescent="0.2">
      <c r="A73" s="3">
        <v>4402.3756183400001</v>
      </c>
      <c r="B73" s="3">
        <v>70.207379137100006</v>
      </c>
      <c r="C73" s="4">
        <f t="shared" si="3"/>
        <v>1.1512511531642897E-3</v>
      </c>
      <c r="E73" s="3">
        <v>4402.4033762299996</v>
      </c>
      <c r="F73" s="3">
        <v>125.992180156</v>
      </c>
      <c r="G73" s="4">
        <f t="shared" si="4"/>
        <v>3.7708802045885582E-3</v>
      </c>
      <c r="I73" s="7">
        <v>4402.3756183400001</v>
      </c>
      <c r="J73" s="5">
        <v>1.1512511531642897E-3</v>
      </c>
      <c r="K73" s="5">
        <v>3.7708802045885582E-3</v>
      </c>
      <c r="M73" s="104">
        <v>9</v>
      </c>
      <c r="N73" s="104">
        <v>8</v>
      </c>
      <c r="O73" s="104">
        <v>1</v>
      </c>
      <c r="P73" s="104">
        <v>1</v>
      </c>
      <c r="Q73" s="105">
        <v>0</v>
      </c>
      <c r="S73" s="7">
        <v>4402.3756183400001</v>
      </c>
      <c r="T73" s="124">
        <f t="shared" si="5"/>
        <v>2.2754626948464245</v>
      </c>
      <c r="AD73" s="118"/>
    </row>
    <row r="74" spans="1:30" x14ac:dyDescent="0.2">
      <c r="A74" s="3">
        <v>4413.3754635200003</v>
      </c>
      <c r="B74" s="3">
        <v>23.3401895358</v>
      </c>
      <c r="C74" s="4">
        <f t="shared" si="3"/>
        <v>3.8272928641433333E-4</v>
      </c>
      <c r="E74" s="3">
        <v>4413.37663737</v>
      </c>
      <c r="F74" s="3">
        <v>36.531888469800002</v>
      </c>
      <c r="G74" s="4">
        <f t="shared" si="4"/>
        <v>1.0933803581812656E-3</v>
      </c>
      <c r="I74" s="7">
        <v>4413.3754635200003</v>
      </c>
      <c r="J74" s="5">
        <v>3.8272928641433333E-4</v>
      </c>
      <c r="K74" s="5">
        <v>1.0933803581812656E-3</v>
      </c>
      <c r="M74" s="106">
        <v>7</v>
      </c>
      <c r="N74" s="106">
        <v>6</v>
      </c>
      <c r="O74" s="106">
        <v>0</v>
      </c>
      <c r="P74" s="106">
        <v>4</v>
      </c>
      <c r="Q74" s="107">
        <v>0</v>
      </c>
      <c r="S74" s="7">
        <v>4413.3754635200003</v>
      </c>
      <c r="T74" s="124">
        <f t="shared" si="5"/>
        <v>1.8567982566079326</v>
      </c>
      <c r="AD74" s="118"/>
    </row>
    <row r="75" spans="1:30" x14ac:dyDescent="0.2">
      <c r="A75" s="3">
        <v>4587.4466490000004</v>
      </c>
      <c r="B75" s="3">
        <v>166.55148299999999</v>
      </c>
      <c r="C75" s="4">
        <f t="shared" si="3"/>
        <v>2.7310888003743922E-3</v>
      </c>
      <c r="E75" s="3">
        <v>4587.4636469999996</v>
      </c>
      <c r="F75" s="3">
        <v>265.20119599999998</v>
      </c>
      <c r="G75" s="4">
        <f t="shared" si="4"/>
        <v>7.9373334042746636E-3</v>
      </c>
      <c r="I75" s="7">
        <v>4587.4466490000004</v>
      </c>
      <c r="J75" s="5">
        <v>2.7310888003743922E-3</v>
      </c>
      <c r="K75" s="5">
        <v>7.9373334042746636E-3</v>
      </c>
      <c r="M75" s="108">
        <v>7</v>
      </c>
      <c r="N75" s="108">
        <v>6</v>
      </c>
      <c r="O75" s="108">
        <v>1</v>
      </c>
      <c r="P75" s="108">
        <v>4</v>
      </c>
      <c r="Q75" s="109">
        <v>0</v>
      </c>
      <c r="S75" s="7">
        <v>4587.4466490000004</v>
      </c>
      <c r="T75" s="124">
        <f t="shared" si="5"/>
        <v>1.9062890240648973</v>
      </c>
      <c r="AD75" s="118"/>
    </row>
    <row r="76" spans="1:30" x14ac:dyDescent="0.2">
      <c r="A76" s="3">
        <v>4675.4919568900004</v>
      </c>
      <c r="B76" s="3">
        <v>22.0636892315</v>
      </c>
      <c r="C76" s="4">
        <f t="shared" si="3"/>
        <v>3.6179740624159274E-4</v>
      </c>
      <c r="E76" s="3">
        <v>4675.5361867499996</v>
      </c>
      <c r="F76" s="3">
        <v>25.0743868512</v>
      </c>
      <c r="G76" s="4">
        <f t="shared" si="4"/>
        <v>7.5046331369386129E-4</v>
      </c>
      <c r="I76" s="7">
        <v>4675.4919568900004</v>
      </c>
      <c r="J76" s="5">
        <v>3.6179740624159274E-4</v>
      </c>
      <c r="K76" s="5">
        <v>7.5046331369386129E-4</v>
      </c>
      <c r="M76" s="110">
        <v>8</v>
      </c>
      <c r="N76" s="110">
        <v>7</v>
      </c>
      <c r="O76" s="110">
        <v>1</v>
      </c>
      <c r="P76" s="110">
        <v>3</v>
      </c>
      <c r="Q76" s="111">
        <v>0</v>
      </c>
      <c r="S76" s="7">
        <v>4675.4919568900004</v>
      </c>
      <c r="T76" s="124">
        <f t="shared" si="5"/>
        <v>1.0742639409436068</v>
      </c>
      <c r="AD76" s="118"/>
    </row>
    <row r="77" spans="1:30" x14ac:dyDescent="0.2">
      <c r="A77" s="3">
        <v>4763.5095226499998</v>
      </c>
      <c r="B77" s="3">
        <v>42.821927214299997</v>
      </c>
      <c r="C77" s="4">
        <f t="shared" si="3"/>
        <v>7.0218819862097608E-4</v>
      </c>
      <c r="E77" s="3">
        <v>4763.5643234400004</v>
      </c>
      <c r="F77" s="3">
        <v>28.7355559909</v>
      </c>
      <c r="G77" s="4">
        <f t="shared" si="4"/>
        <v>8.6004019550867908E-4</v>
      </c>
      <c r="I77" s="7">
        <v>4763.5095226499998</v>
      </c>
      <c r="J77" s="5">
        <v>7.0218819862097608E-4</v>
      </c>
      <c r="K77" s="5">
        <v>8.6004019550867908E-4</v>
      </c>
      <c r="M77" s="112">
        <v>9</v>
      </c>
      <c r="N77" s="112">
        <v>8</v>
      </c>
      <c r="O77" s="112">
        <v>1</v>
      </c>
      <c r="P77" s="112">
        <v>2</v>
      </c>
      <c r="Q77" s="113">
        <v>0</v>
      </c>
      <c r="S77" s="7">
        <v>4763.5095226499998</v>
      </c>
      <c r="T77" s="124">
        <f t="shared" si="5"/>
        <v>0.22480012793964321</v>
      </c>
      <c r="AD77" s="118"/>
    </row>
    <row r="78" spans="1:30" x14ac:dyDescent="0.2">
      <c r="A78" s="3">
        <v>5036.5678370799997</v>
      </c>
      <c r="B78" s="3">
        <v>14.6132053603</v>
      </c>
      <c r="C78" s="4">
        <f t="shared" si="3"/>
        <v>2.3962537455812606E-4</v>
      </c>
      <c r="E78" s="3">
        <v>5036.8023315999999</v>
      </c>
      <c r="F78" s="3">
        <v>8.1350692440899994</v>
      </c>
      <c r="G78" s="4">
        <f t="shared" si="4"/>
        <v>2.4347837728907904E-4</v>
      </c>
      <c r="I78" s="7">
        <v>5036.5678370799997</v>
      </c>
      <c r="J78" s="5">
        <v>2.3962537455812606E-4</v>
      </c>
      <c r="K78" s="5">
        <v>2.4347837728907904E-4</v>
      </c>
      <c r="M78" s="114">
        <v>8</v>
      </c>
      <c r="N78" s="114">
        <v>7</v>
      </c>
      <c r="O78" s="114">
        <v>1</v>
      </c>
      <c r="P78" s="114">
        <v>4</v>
      </c>
      <c r="Q78" s="115">
        <v>0</v>
      </c>
      <c r="S78" s="7">
        <v>5036.5678370799997</v>
      </c>
      <c r="T78" s="124">
        <f t="shared" si="5"/>
        <v>1.6079276821405086E-2</v>
      </c>
      <c r="AD78" s="118"/>
    </row>
    <row r="79" spans="1:30" x14ac:dyDescent="0.2">
      <c r="A79" s="3">
        <v>5124.6571878599998</v>
      </c>
      <c r="B79" s="3">
        <v>15.690465895000001</v>
      </c>
      <c r="C79" s="4">
        <f t="shared" si="3"/>
        <v>2.5729014780667469E-4</v>
      </c>
      <c r="E79" s="3">
        <v>5124.6755919799998</v>
      </c>
      <c r="F79" s="3">
        <v>21.222761699300001</v>
      </c>
      <c r="G79" s="4">
        <f t="shared" si="4"/>
        <v>6.3518618282104144E-4</v>
      </c>
      <c r="I79" s="7">
        <v>5124.6571878599998</v>
      </c>
      <c r="J79" s="5">
        <v>2.5729014780667469E-4</v>
      </c>
      <c r="K79" s="5">
        <v>6.3518618282104144E-4</v>
      </c>
      <c r="M79" s="116">
        <v>9</v>
      </c>
      <c r="N79" s="116">
        <v>8</v>
      </c>
      <c r="O79" s="116">
        <v>1</v>
      </c>
      <c r="P79" s="116">
        <v>3</v>
      </c>
      <c r="Q79" s="117">
        <v>0</v>
      </c>
      <c r="S79" s="7">
        <v>5124.6571878599998</v>
      </c>
      <c r="T79" s="124">
        <f t="shared" si="5"/>
        <v>1.4687543935740366</v>
      </c>
      <c r="AD79" s="118"/>
    </row>
    <row r="80" spans="1:30" x14ac:dyDescent="0.2">
      <c r="A80" s="3">
        <v>5212.6691287399999</v>
      </c>
      <c r="B80" s="3">
        <v>11.1048153401</v>
      </c>
      <c r="C80" s="4">
        <f t="shared" si="3"/>
        <v>1.8209526723681504E-4</v>
      </c>
      <c r="E80" s="3">
        <v>5212.7011875500002</v>
      </c>
      <c r="F80" s="3">
        <v>11.4443842637</v>
      </c>
      <c r="G80" s="4">
        <f t="shared" si="4"/>
        <v>3.425244489003787E-4</v>
      </c>
      <c r="I80" s="7">
        <v>5212.6691287399999</v>
      </c>
      <c r="J80" s="5">
        <v>1.8209526723681504E-4</v>
      </c>
      <c r="K80" s="5">
        <v>3.425244489003787E-4</v>
      </c>
      <c r="M80" s="119">
        <v>10</v>
      </c>
      <c r="N80" s="119">
        <v>9</v>
      </c>
      <c r="O80" s="119">
        <v>1</v>
      </c>
      <c r="P80" s="119">
        <v>2</v>
      </c>
      <c r="Q80" s="120">
        <v>0</v>
      </c>
      <c r="S80" s="7">
        <v>5212.6691287399999</v>
      </c>
      <c r="T80" s="124">
        <f t="shared" si="5"/>
        <v>0.88101785454382719</v>
      </c>
      <c r="AD80" s="118"/>
    </row>
    <row r="82" spans="2:6" x14ac:dyDescent="0.2">
      <c r="B82" s="3">
        <f>SUM(B4:B80)</f>
        <v>60983.547286037799</v>
      </c>
      <c r="F82" s="3">
        <f>SUM(F4:F80)</f>
        <v>33411.875562285873</v>
      </c>
    </row>
  </sheetData>
  <sortState xmlns:xlrd2="http://schemas.microsoft.com/office/spreadsheetml/2017/richdata2" ref="T4:AB80">
    <sortCondition ref="T4"/>
  </sortState>
  <mergeCells count="5">
    <mergeCell ref="M2:Q2"/>
    <mergeCell ref="A2:C2"/>
    <mergeCell ref="E2:G2"/>
    <mergeCell ref="J1:J3"/>
    <mergeCell ref="K1:K3"/>
  </mergeCells>
  <conditionalFormatting sqref="J4:K80">
    <cfRule type="colorScale" priority="2">
      <colorScale>
        <cfvo type="min"/>
        <cfvo type="percentile" val="50"/>
        <cfvo type="max"/>
        <color theme="1"/>
        <color rgb="FFFF0000"/>
        <color rgb="FFFFFF00"/>
      </colorScale>
    </cfRule>
  </conditionalFormatting>
  <conditionalFormatting sqref="T4:T80">
    <cfRule type="colorScale" priority="1">
      <colorScale>
        <cfvo type="num" val="-1"/>
        <cfvo type="num" val="0"/>
        <cfvo type="num" val="2"/>
        <color rgb="FF0000FF"/>
        <color theme="0"/>
        <color rgb="FFFF0000"/>
      </colorScale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8"/>
  <sheetViews>
    <sheetView topLeftCell="A3" workbookViewId="0">
      <selection activeCell="I20" sqref="I20"/>
    </sheetView>
  </sheetViews>
  <sheetFormatPr baseColWidth="10" defaultRowHeight="15" x14ac:dyDescent="0.2"/>
  <sheetData>
    <row r="1" spans="1:13" ht="24" x14ac:dyDescent="0.3">
      <c r="A1" s="126" t="s">
        <v>23</v>
      </c>
      <c r="B1" s="127"/>
      <c r="C1" s="127"/>
      <c r="D1" s="127"/>
      <c r="E1" s="127"/>
      <c r="F1" s="127"/>
      <c r="G1" s="127"/>
      <c r="H1" s="127"/>
      <c r="I1" s="127"/>
      <c r="J1" s="127"/>
      <c r="K1" s="127"/>
      <c r="L1" s="127"/>
      <c r="M1" s="127"/>
    </row>
    <row r="2" spans="1:13" x14ac:dyDescent="0.2">
      <c r="A2" s="135" t="s">
        <v>0</v>
      </c>
      <c r="B2" s="135"/>
      <c r="C2" s="135"/>
      <c r="D2" s="128"/>
      <c r="E2" s="135" t="s">
        <v>1</v>
      </c>
      <c r="F2" s="135"/>
      <c r="G2" s="135"/>
      <c r="H2" s="127"/>
      <c r="I2" s="134" t="s">
        <v>24</v>
      </c>
      <c r="J2" s="134"/>
      <c r="K2" s="134"/>
      <c r="L2" s="134"/>
      <c r="M2" s="134"/>
    </row>
    <row r="3" spans="1:13" x14ac:dyDescent="0.2">
      <c r="A3" s="129" t="s">
        <v>2</v>
      </c>
      <c r="B3" s="129" t="s">
        <v>3</v>
      </c>
      <c r="C3" s="129" t="s">
        <v>4</v>
      </c>
      <c r="D3" s="128"/>
      <c r="E3" s="129" t="s">
        <v>2</v>
      </c>
      <c r="F3" s="129" t="s">
        <v>3</v>
      </c>
      <c r="G3" s="129" t="s">
        <v>4</v>
      </c>
      <c r="H3" s="127"/>
      <c r="I3" s="132" t="s">
        <v>5</v>
      </c>
      <c r="J3" s="132" t="s">
        <v>6</v>
      </c>
      <c r="K3" s="132" t="s">
        <v>7</v>
      </c>
      <c r="L3" s="132" t="s">
        <v>8</v>
      </c>
      <c r="M3" s="132" t="s">
        <v>9</v>
      </c>
    </row>
    <row r="4" spans="1:13" x14ac:dyDescent="0.2">
      <c r="A4" s="133">
        <v>779.44200000000001</v>
      </c>
      <c r="B4" s="130">
        <v>3474.8799389999999</v>
      </c>
      <c r="C4" s="131">
        <v>0.16746579690786928</v>
      </c>
      <c r="D4" s="127"/>
      <c r="E4" s="133">
        <v>779.44200000000001</v>
      </c>
      <c r="F4" s="130">
        <v>3330.9478140000001</v>
      </c>
      <c r="G4" s="131">
        <v>4.5527648350273682E-2</v>
      </c>
      <c r="H4" s="127"/>
      <c r="I4" s="127">
        <v>1</v>
      </c>
      <c r="J4" s="127">
        <v>2</v>
      </c>
      <c r="K4" s="127">
        <v>0</v>
      </c>
      <c r="L4" s="127">
        <v>0</v>
      </c>
      <c r="M4" s="127">
        <v>0</v>
      </c>
    </row>
    <row r="5" spans="1:13" x14ac:dyDescent="0.2">
      <c r="A5" s="133">
        <v>895.4982</v>
      </c>
      <c r="B5" s="130">
        <v>4760.5355239999999</v>
      </c>
      <c r="C5" s="131">
        <v>0.2294257324655386</v>
      </c>
      <c r="D5" s="127"/>
      <c r="E5" s="133">
        <v>895.4982</v>
      </c>
      <c r="F5" s="130">
        <v>22073.775068999999</v>
      </c>
      <c r="G5" s="131">
        <v>0.3017060384076225</v>
      </c>
      <c r="H5" s="127"/>
      <c r="I5" s="127">
        <v>1</v>
      </c>
      <c r="J5" s="127">
        <v>1</v>
      </c>
      <c r="K5" s="127">
        <v>0</v>
      </c>
      <c r="L5" s="127">
        <v>1</v>
      </c>
      <c r="M5" s="127">
        <v>0</v>
      </c>
    </row>
    <row r="6" spans="1:13" x14ac:dyDescent="0.2">
      <c r="A6" s="133">
        <v>1256.694</v>
      </c>
      <c r="B6" s="130">
        <v>12514.373468</v>
      </c>
      <c r="C6" s="131">
        <v>0.60310847062659212</v>
      </c>
      <c r="D6" s="127"/>
      <c r="E6" s="133">
        <v>1256.694</v>
      </c>
      <c r="F6" s="130">
        <v>47758.463327999998</v>
      </c>
      <c r="G6" s="131">
        <v>0.65276631324210388</v>
      </c>
      <c r="H6" s="127"/>
      <c r="I6" s="127">
        <v>1</v>
      </c>
      <c r="J6" s="127">
        <v>1</v>
      </c>
      <c r="K6" s="127">
        <v>0</v>
      </c>
      <c r="L6" s="127">
        <v>2</v>
      </c>
      <c r="M6" s="127">
        <v>0</v>
      </c>
    </row>
    <row r="7" spans="1:13" x14ac:dyDescent="0.2">
      <c r="A7" s="127"/>
      <c r="B7" s="127"/>
      <c r="C7" s="127"/>
      <c r="D7" s="127"/>
      <c r="E7" s="127"/>
      <c r="F7" s="127"/>
      <c r="G7" s="127"/>
      <c r="H7" s="127"/>
      <c r="I7" s="127"/>
      <c r="J7" s="127"/>
      <c r="K7" s="127"/>
      <c r="L7" s="127"/>
      <c r="M7" s="127"/>
    </row>
    <row r="8" spans="1:13" x14ac:dyDescent="0.2">
      <c r="A8" s="127"/>
      <c r="B8" s="130">
        <v>20749.788930999999</v>
      </c>
      <c r="C8" s="127"/>
      <c r="D8" s="127"/>
      <c r="E8" s="127"/>
      <c r="F8" s="130">
        <v>73163.186210999993</v>
      </c>
      <c r="G8" s="127"/>
      <c r="H8" s="127"/>
      <c r="I8" s="127"/>
      <c r="J8" s="127"/>
      <c r="K8" s="127"/>
      <c r="L8" s="127"/>
      <c r="M8" s="127"/>
    </row>
  </sheetData>
  <mergeCells count="3">
    <mergeCell ref="A2:C2"/>
    <mergeCell ref="E2:G2"/>
    <mergeCell ref="I2:M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Y119"/>
  <sheetViews>
    <sheetView tabSelected="1" topLeftCell="A90" workbookViewId="0">
      <selection activeCell="N105" sqref="N105"/>
    </sheetView>
  </sheetViews>
  <sheetFormatPr baseColWidth="10" defaultColWidth="9.1640625" defaultRowHeight="15" x14ac:dyDescent="0.2"/>
  <cols>
    <col min="1" max="1" width="3.33203125" style="118" customWidth="1"/>
    <col min="2" max="4" width="9.1640625" style="118"/>
    <col min="5" max="5" width="3.5" style="118" customWidth="1"/>
    <col min="6" max="10" width="9.1640625" style="118"/>
    <col min="11" max="12" width="3.6640625" style="118" customWidth="1"/>
    <col min="13" max="13" width="9.1640625" style="118"/>
    <col min="14" max="17" width="7.6640625" style="118" customWidth="1"/>
    <col min="18" max="18" width="5.5" style="118" customWidth="1"/>
    <col min="19" max="16384" width="9.1640625" style="118"/>
  </cols>
  <sheetData>
    <row r="2" spans="2:18" ht="19" x14ac:dyDescent="0.25">
      <c r="B2" s="137" t="s">
        <v>20</v>
      </c>
      <c r="C2" s="137"/>
      <c r="D2" s="137"/>
      <c r="E2" s="137"/>
      <c r="F2" s="137"/>
      <c r="G2" s="137"/>
      <c r="H2" s="137"/>
    </row>
    <row r="5" spans="2:18" x14ac:dyDescent="0.2">
      <c r="B5" s="140" t="s">
        <v>11</v>
      </c>
      <c r="C5" s="140"/>
      <c r="D5" s="140"/>
      <c r="E5" s="140"/>
      <c r="H5" s="140" t="s">
        <v>18</v>
      </c>
      <c r="I5" s="140"/>
      <c r="J5" s="140"/>
      <c r="K5" s="140"/>
      <c r="O5" s="140" t="s">
        <v>17</v>
      </c>
      <c r="P5" s="140"/>
      <c r="Q5" s="140"/>
      <c r="R5" s="140"/>
    </row>
    <row r="6" spans="2:18" x14ac:dyDescent="0.2">
      <c r="B6" s="122"/>
      <c r="C6" s="121" t="s">
        <v>0</v>
      </c>
      <c r="D6" s="121" t="s">
        <v>1</v>
      </c>
      <c r="H6" s="122"/>
      <c r="I6" s="121" t="s">
        <v>0</v>
      </c>
      <c r="J6" s="121" t="s">
        <v>1</v>
      </c>
      <c r="O6" s="122"/>
      <c r="P6" s="121" t="s">
        <v>0</v>
      </c>
      <c r="Q6" s="121" t="s">
        <v>1</v>
      </c>
    </row>
    <row r="7" spans="2:18" x14ac:dyDescent="0.2">
      <c r="B7" s="121" t="s">
        <v>2</v>
      </c>
      <c r="C7" s="121" t="s">
        <v>4</v>
      </c>
      <c r="D7" s="121" t="s">
        <v>4</v>
      </c>
      <c r="H7" s="121" t="s">
        <v>2</v>
      </c>
      <c r="I7" s="121" t="s">
        <v>4</v>
      </c>
      <c r="J7" s="121" t="s">
        <v>4</v>
      </c>
      <c r="O7" s="121" t="s">
        <v>2</v>
      </c>
      <c r="P7" s="121" t="s">
        <v>4</v>
      </c>
      <c r="Q7" s="121" t="s">
        <v>4</v>
      </c>
    </row>
    <row r="8" spans="2:18" x14ac:dyDescent="0.2">
      <c r="B8" s="7">
        <v>1141.6568755200001</v>
      </c>
      <c r="C8" s="4">
        <v>1.867730955937318E-3</v>
      </c>
      <c r="D8" s="4">
        <v>1.65395130918892E-3</v>
      </c>
      <c r="H8" s="7">
        <v>1141.6568755200001</v>
      </c>
      <c r="I8" s="4">
        <v>1.867730955937318E-3</v>
      </c>
      <c r="J8" s="4">
        <v>1.65395130918892E-3</v>
      </c>
      <c r="O8" s="7">
        <v>3140.7616821900001</v>
      </c>
      <c r="P8" s="4">
        <v>6.5979315819518036E-4</v>
      </c>
      <c r="Q8" s="4">
        <v>1.2639551462824482E-3</v>
      </c>
    </row>
    <row r="9" spans="2:18" x14ac:dyDescent="0.2">
      <c r="B9" s="7">
        <v>1590.9228660399999</v>
      </c>
      <c r="C9" s="4">
        <v>2.9969661740363246E-3</v>
      </c>
      <c r="D9" s="4">
        <v>1.4425971530884752E-3</v>
      </c>
      <c r="H9" s="7">
        <v>1590.9228660399999</v>
      </c>
      <c r="I9" s="4">
        <v>2.9969661740363246E-3</v>
      </c>
      <c r="J9" s="4">
        <v>1.4425971530884752E-3</v>
      </c>
      <c r="O9" s="7">
        <v>3228.8170404299999</v>
      </c>
      <c r="P9" s="4">
        <v>1.8769685687209379E-3</v>
      </c>
      <c r="Q9" s="4">
        <v>4.2968636712825683E-3</v>
      </c>
    </row>
    <row r="10" spans="2:18" x14ac:dyDescent="0.2">
      <c r="B10" s="7">
        <v>1795.01951448</v>
      </c>
      <c r="C10" s="4">
        <v>4.3296644669184679E-3</v>
      </c>
      <c r="D10" s="4">
        <v>1.7699144962143574E-3</v>
      </c>
      <c r="H10" s="7">
        <v>1795.01951448</v>
      </c>
      <c r="I10" s="4">
        <v>4.3296644669184679E-3</v>
      </c>
      <c r="J10" s="4">
        <v>1.7699144962143574E-3</v>
      </c>
      <c r="O10" s="7">
        <v>3589.9899593499999</v>
      </c>
      <c r="P10" s="4">
        <v>3.3296947026971303E-3</v>
      </c>
      <c r="Q10" s="4">
        <v>6.9364376874610926E-3</v>
      </c>
    </row>
    <row r="11" spans="2:18" x14ac:dyDescent="0.2">
      <c r="B11" s="7">
        <v>1836.055482</v>
      </c>
      <c r="C11" s="4">
        <v>5.7565255158644035E-3</v>
      </c>
      <c r="D11" s="4">
        <v>2.852270589310194E-3</v>
      </c>
      <c r="H11" s="7">
        <v>1836.055482</v>
      </c>
      <c r="I11" s="4">
        <v>5.7565255158644035E-3</v>
      </c>
      <c r="J11" s="4">
        <v>2.852270589310194E-3</v>
      </c>
      <c r="O11" s="7">
        <v>3678.0429563399998</v>
      </c>
      <c r="P11" s="4">
        <v>7.7145247067435144E-4</v>
      </c>
      <c r="Q11" s="4">
        <v>1.4447858495914199E-3</v>
      </c>
    </row>
    <row r="12" spans="2:18" x14ac:dyDescent="0.2">
      <c r="B12" s="7">
        <v>1999.12364286</v>
      </c>
      <c r="C12" s="4">
        <v>1.7828005828367387E-3</v>
      </c>
      <c r="D12" s="4">
        <v>8.1368094427441441E-4</v>
      </c>
      <c r="H12" s="7">
        <v>1999.12364286</v>
      </c>
      <c r="I12" s="4">
        <v>1.7828005828367387E-3</v>
      </c>
      <c r="J12" s="4">
        <v>8.1368094427441441E-4</v>
      </c>
      <c r="O12" s="7">
        <v>4039.2322300699998</v>
      </c>
      <c r="P12" s="4">
        <v>7.834132768452151E-4</v>
      </c>
      <c r="Q12" s="4">
        <v>1.8185045803978544E-3</v>
      </c>
    </row>
    <row r="13" spans="2:18" x14ac:dyDescent="0.2">
      <c r="B13" s="7">
        <v>2040.1586537400001</v>
      </c>
      <c r="C13" s="4">
        <v>5.9917678168855595E-3</v>
      </c>
      <c r="D13" s="4">
        <v>2.3298877925868274E-3</v>
      </c>
      <c r="H13" s="7">
        <v>2040.1586537400001</v>
      </c>
      <c r="I13" s="4">
        <v>5.9917678168855595E-3</v>
      </c>
      <c r="J13" s="4">
        <v>2.3298877925868274E-3</v>
      </c>
      <c r="O13" s="7">
        <v>4400.3546209400001</v>
      </c>
      <c r="P13" s="4">
        <v>5.0526669003484869E-4</v>
      </c>
      <c r="Q13" s="4">
        <v>1.0787353896733521E-3</v>
      </c>
    </row>
    <row r="14" spans="2:18" x14ac:dyDescent="0.2">
      <c r="B14" s="7">
        <v>2081.1867933100002</v>
      </c>
      <c r="C14" s="4">
        <v>1.5779736456988946E-3</v>
      </c>
      <c r="D14" s="4">
        <v>7.6193209675231774E-4</v>
      </c>
      <c r="H14" s="7">
        <v>2081.1867933100002</v>
      </c>
      <c r="I14" s="4">
        <v>1.5779736456988946E-3</v>
      </c>
      <c r="J14" s="4">
        <v>7.6193209675231774E-4</v>
      </c>
    </row>
    <row r="15" spans="2:18" x14ac:dyDescent="0.2">
      <c r="B15" s="7">
        <v>2156.2144198999999</v>
      </c>
      <c r="C15" s="4">
        <v>4.6937498212330959E-3</v>
      </c>
      <c r="D15" s="4">
        <v>4.1707419779000946E-3</v>
      </c>
      <c r="H15" s="7">
        <v>2156.2144198999999</v>
      </c>
      <c r="I15" s="4">
        <v>4.6937498212330959E-3</v>
      </c>
      <c r="J15" s="4">
        <v>4.1707419779000946E-3</v>
      </c>
      <c r="O15" s="1" t="s">
        <v>12</v>
      </c>
      <c r="P15" s="123">
        <f>SUM(P8:P13)</f>
        <v>7.9265888671676641E-3</v>
      </c>
      <c r="Q15" s="123">
        <f>SUM(Q8:Q13)</f>
        <v>1.6839282324688738E-2</v>
      </c>
    </row>
    <row r="16" spans="2:18" x14ac:dyDescent="0.2">
      <c r="B16" s="7">
        <v>2244.2725220000002</v>
      </c>
      <c r="C16" s="4">
        <v>3.0273941909946762E-2</v>
      </c>
      <c r="D16" s="4">
        <v>1.1583642357296068E-2</v>
      </c>
      <c r="H16" s="7">
        <v>2244.2725220000002</v>
      </c>
      <c r="I16" s="4">
        <v>3.0273941909946762E-2</v>
      </c>
      <c r="J16" s="4">
        <v>1.1583642357296068E-2</v>
      </c>
    </row>
    <row r="17" spans="2:10" x14ac:dyDescent="0.2">
      <c r="B17" s="7">
        <v>2285.2978754000001</v>
      </c>
      <c r="C17" s="4">
        <v>1.0927420109908413E-3</v>
      </c>
      <c r="D17" s="4">
        <v>7.395598422044842E-4</v>
      </c>
      <c r="H17" s="7">
        <v>2285.2978754000001</v>
      </c>
      <c r="I17" s="4">
        <v>1.0927420109908413E-3</v>
      </c>
      <c r="J17" s="4">
        <v>7.395598422044842E-4</v>
      </c>
    </row>
    <row r="18" spans="2:10" x14ac:dyDescent="0.2">
      <c r="B18" s="7">
        <v>2360.3134545500002</v>
      </c>
      <c r="C18" s="4">
        <v>1.2574380395129392E-3</v>
      </c>
      <c r="D18" s="4">
        <v>2.1833824257068753E-3</v>
      </c>
      <c r="H18" s="7">
        <v>2360.3134545500002</v>
      </c>
      <c r="I18" s="4">
        <v>1.2574380395129392E-3</v>
      </c>
      <c r="J18" s="4">
        <v>2.1833824257068753E-3</v>
      </c>
    </row>
    <row r="19" spans="2:10" x14ac:dyDescent="0.2">
      <c r="B19" s="7">
        <v>2489.4093379800001</v>
      </c>
      <c r="C19" s="4">
        <v>8.149646693654815E-4</v>
      </c>
      <c r="D19" s="4"/>
      <c r="H19" s="7">
        <v>2489.4093379800001</v>
      </c>
      <c r="I19" s="4">
        <v>8.149646693654815E-4</v>
      </c>
      <c r="J19" s="4"/>
    </row>
    <row r="20" spans="2:10" x14ac:dyDescent="0.2">
      <c r="B20" s="7">
        <v>2605.4693699999998</v>
      </c>
      <c r="C20" s="4">
        <v>0.10469308134952894</v>
      </c>
      <c r="D20" s="4">
        <v>0.11945406173202397</v>
      </c>
      <c r="H20" s="7">
        <v>2605.4693699999998</v>
      </c>
      <c r="I20" s="4">
        <v>0.10469308134952894</v>
      </c>
      <c r="J20" s="4">
        <v>0.11945406173202397</v>
      </c>
    </row>
    <row r="21" spans="2:10" x14ac:dyDescent="0.2">
      <c r="B21" s="7">
        <v>2635.4842993000002</v>
      </c>
      <c r="C21" s="4">
        <v>1.0841128284486757E-2</v>
      </c>
      <c r="D21" s="4">
        <v>5.7071979965483289E-3</v>
      </c>
      <c r="H21" s="7">
        <v>2635.4842993000002</v>
      </c>
      <c r="I21" s="4">
        <v>1.0841128284486757E-2</v>
      </c>
      <c r="J21" s="4">
        <v>5.7071979965483289E-3</v>
      </c>
    </row>
    <row r="22" spans="2:10" x14ac:dyDescent="0.2">
      <c r="B22" s="7">
        <v>2693.5296347899998</v>
      </c>
      <c r="C22" s="4">
        <v>1.0140585880752545E-3</v>
      </c>
      <c r="D22" s="4">
        <v>7.0684744244822143E-4</v>
      </c>
      <c r="H22" s="7">
        <v>2693.5296347899998</v>
      </c>
      <c r="I22" s="4">
        <v>1.0140585880752545E-3</v>
      </c>
      <c r="J22" s="4">
        <v>7.0684744244822143E-4</v>
      </c>
    </row>
    <row r="23" spans="2:10" x14ac:dyDescent="0.2">
      <c r="B23" s="7">
        <v>2966.6635099999999</v>
      </c>
      <c r="C23" s="4">
        <v>0.17125093891333934</v>
      </c>
      <c r="D23" s="4">
        <v>0.27053544827645082</v>
      </c>
      <c r="H23" s="7">
        <v>2966.6635099999999</v>
      </c>
      <c r="I23" s="4">
        <v>0.17125093891333934</v>
      </c>
      <c r="J23" s="4">
        <v>0.27053544827645082</v>
      </c>
    </row>
    <row r="24" spans="2:10" x14ac:dyDescent="0.2">
      <c r="B24" s="7">
        <v>2996.6804875799999</v>
      </c>
      <c r="C24" s="4">
        <v>5.1303163079795214E-3</v>
      </c>
      <c r="D24" s="4">
        <v>6.5048593291280269E-3</v>
      </c>
      <c r="H24" s="7">
        <v>2996.6804875799999</v>
      </c>
      <c r="I24" s="4">
        <v>5.1303163079795214E-3</v>
      </c>
      <c r="J24" s="4">
        <v>6.5048593291280269E-3</v>
      </c>
    </row>
    <row r="25" spans="2:10" x14ac:dyDescent="0.2">
      <c r="B25" s="7">
        <v>3054.72522845</v>
      </c>
      <c r="C25" s="4">
        <v>4.4852851802149015E-3</v>
      </c>
      <c r="D25" s="4">
        <v>7.409004757560636E-3</v>
      </c>
      <c r="H25" s="7">
        <v>3054.72522845</v>
      </c>
      <c r="I25" s="4">
        <v>4.4852851802149015E-3</v>
      </c>
      <c r="J25" s="4">
        <v>7.409004757560636E-3</v>
      </c>
    </row>
    <row r="26" spans="2:10" x14ac:dyDescent="0.2">
      <c r="B26" s="7">
        <v>3084.74143817</v>
      </c>
      <c r="C26" s="4">
        <v>9.9599303711390128E-4</v>
      </c>
      <c r="D26" s="4">
        <v>9.5889848360275877E-4</v>
      </c>
      <c r="H26" s="7">
        <v>3084.74143817</v>
      </c>
      <c r="I26" s="4">
        <v>9.9599303711390128E-4</v>
      </c>
      <c r="J26" s="4">
        <v>9.5889848360275877E-4</v>
      </c>
    </row>
    <row r="27" spans="2:10" x14ac:dyDescent="0.2">
      <c r="B27" s="7">
        <v>3140.7616821900001</v>
      </c>
      <c r="C27" s="4">
        <v>6.5979315819518036E-4</v>
      </c>
      <c r="D27" s="4">
        <v>1.2639551462824482E-3</v>
      </c>
      <c r="H27" s="7">
        <v>3415.9142999999999</v>
      </c>
      <c r="I27" s="4">
        <v>1.4388404726349755E-2</v>
      </c>
      <c r="J27" s="4">
        <v>3.0233263682456098E-2</v>
      </c>
    </row>
    <row r="28" spans="2:10" x14ac:dyDescent="0.2">
      <c r="B28" s="7">
        <v>3228.8170404299999</v>
      </c>
      <c r="C28" s="4">
        <v>1.8769685687209379E-3</v>
      </c>
      <c r="D28" s="4">
        <v>4.2968636712825683E-3</v>
      </c>
      <c r="H28" s="7">
        <v>3445.9161176600001</v>
      </c>
      <c r="I28" s="4">
        <v>6.6181385945616143E-4</v>
      </c>
      <c r="J28" s="4">
        <v>1.0770006757423144E-3</v>
      </c>
    </row>
    <row r="29" spans="2:10" x14ac:dyDescent="0.2">
      <c r="B29" s="7">
        <v>3415.9142999999999</v>
      </c>
      <c r="C29" s="4">
        <v>1.4388404726349755E-2</v>
      </c>
      <c r="D29" s="4">
        <v>3.0233263682456098E-2</v>
      </c>
      <c r="H29" s="7">
        <v>3503.9663671200001</v>
      </c>
      <c r="I29" s="4">
        <v>1.9206458522103131E-3</v>
      </c>
      <c r="J29" s="4">
        <v>3.0583962310797288E-3</v>
      </c>
    </row>
    <row r="30" spans="2:10" x14ac:dyDescent="0.2">
      <c r="B30" s="7">
        <v>3445.9161176600001</v>
      </c>
      <c r="C30" s="4">
        <v>6.6181385945616143E-4</v>
      </c>
      <c r="D30" s="4">
        <v>1.0770006757423144E-3</v>
      </c>
      <c r="H30" s="7">
        <v>3777.0904350000001</v>
      </c>
      <c r="I30" s="4">
        <v>3.7214205552119337E-2</v>
      </c>
      <c r="J30" s="4">
        <v>7.9315206297227547E-2</v>
      </c>
    </row>
    <row r="31" spans="2:10" x14ac:dyDescent="0.2">
      <c r="B31" s="7">
        <v>3503.9663671200001</v>
      </c>
      <c r="C31" s="4">
        <v>1.9206458522103131E-3</v>
      </c>
      <c r="D31" s="4">
        <v>3.0583962310797288E-3</v>
      </c>
      <c r="H31" s="7">
        <v>3807.1037846200002</v>
      </c>
      <c r="I31" s="4">
        <v>1.0084809686887568E-3</v>
      </c>
      <c r="J31" s="4">
        <v>2.1113226436449048E-3</v>
      </c>
    </row>
    <row r="32" spans="2:10" x14ac:dyDescent="0.2">
      <c r="B32" s="7">
        <v>3589.9899593499999</v>
      </c>
      <c r="C32" s="4">
        <v>3.3296947026971303E-3</v>
      </c>
      <c r="D32" s="4">
        <v>6.9364376874610926E-3</v>
      </c>
      <c r="H32" s="7">
        <v>3865.1427279999998</v>
      </c>
      <c r="I32" s="4">
        <v>3.541825633509051E-3</v>
      </c>
      <c r="J32" s="4">
        <v>6.9351478508902697E-3</v>
      </c>
    </row>
    <row r="33" spans="2:10" x14ac:dyDescent="0.2">
      <c r="B33" s="7">
        <v>3678.0429563399998</v>
      </c>
      <c r="C33" s="4">
        <v>7.7145247067435144E-4</v>
      </c>
      <c r="D33" s="4">
        <v>1.4447858495914199E-3</v>
      </c>
      <c r="H33" s="7">
        <v>3953.1742438900001</v>
      </c>
      <c r="I33" s="4">
        <v>7.7012214587183581E-4</v>
      </c>
      <c r="J33" s="4">
        <v>1.2821590269705035E-3</v>
      </c>
    </row>
    <row r="34" spans="2:10" x14ac:dyDescent="0.2">
      <c r="B34" s="7">
        <v>3777.0904350000001</v>
      </c>
      <c r="C34" s="4">
        <v>3.7214205552119337E-2</v>
      </c>
      <c r="D34" s="4">
        <v>7.9315206297227547E-2</v>
      </c>
      <c r="H34" s="7">
        <v>4226.3238069999998</v>
      </c>
      <c r="I34" s="4">
        <v>2.5739769000931566E-3</v>
      </c>
      <c r="J34" s="4">
        <v>6.0810925331394178E-3</v>
      </c>
    </row>
    <row r="35" spans="2:10" x14ac:dyDescent="0.2">
      <c r="B35" s="7">
        <v>3807.1037846200002</v>
      </c>
      <c r="C35" s="4">
        <v>1.0084809686887568E-3</v>
      </c>
      <c r="D35" s="4">
        <v>2.1113226436449048E-3</v>
      </c>
      <c r="H35" s="7">
        <v>4314.3620355900002</v>
      </c>
      <c r="I35" s="4">
        <v>7.4003345846089378E-4</v>
      </c>
      <c r="J35" s="4">
        <v>1.1293193630168819E-3</v>
      </c>
    </row>
    <row r="36" spans="2:10" x14ac:dyDescent="0.2">
      <c r="B36" s="7">
        <v>3865.1427279999998</v>
      </c>
      <c r="C36" s="4">
        <v>3.541825633509051E-3</v>
      </c>
      <c r="D36" s="4">
        <v>6.9351478508902697E-3</v>
      </c>
      <c r="H36" s="7">
        <v>4402.3756183400001</v>
      </c>
      <c r="I36" s="4">
        <v>1.1512511531642897E-3</v>
      </c>
      <c r="J36" s="4">
        <v>3.7708802045885582E-3</v>
      </c>
    </row>
    <row r="37" spans="2:10" x14ac:dyDescent="0.2">
      <c r="B37" s="7">
        <v>3953.1742438900001</v>
      </c>
      <c r="C37" s="4">
        <v>7.7012214587183581E-4</v>
      </c>
      <c r="D37" s="4">
        <v>1.2821590269705035E-3</v>
      </c>
      <c r="H37" s="7">
        <v>4587.4466490000004</v>
      </c>
      <c r="I37" s="4">
        <v>2.7310888003743922E-3</v>
      </c>
      <c r="J37" s="4">
        <v>7.9373334042746636E-3</v>
      </c>
    </row>
    <row r="38" spans="2:10" x14ac:dyDescent="0.2">
      <c r="B38" s="7">
        <v>4039.2322300699998</v>
      </c>
      <c r="C38" s="4">
        <v>7.834132768452151E-4</v>
      </c>
      <c r="D38" s="4">
        <v>1.8185045803978544E-3</v>
      </c>
      <c r="H38" s="7">
        <v>4675.4919568900004</v>
      </c>
      <c r="I38" s="4">
        <v>3.6179740624159274E-4</v>
      </c>
      <c r="J38" s="4">
        <v>7.5046331369386129E-4</v>
      </c>
    </row>
    <row r="39" spans="2:10" x14ac:dyDescent="0.2">
      <c r="B39" s="7">
        <v>4226.3238069999998</v>
      </c>
      <c r="C39" s="4">
        <v>2.5739769000931566E-3</v>
      </c>
      <c r="D39" s="4">
        <v>6.0810925331394178E-3</v>
      </c>
      <c r="H39" s="7">
        <v>4763.5095226499998</v>
      </c>
      <c r="I39" s="4">
        <v>7.0218819862097608E-4</v>
      </c>
      <c r="J39" s="4">
        <v>8.6004019550867908E-4</v>
      </c>
    </row>
    <row r="40" spans="2:10" x14ac:dyDescent="0.2">
      <c r="B40" s="7">
        <v>4314.3620355900002</v>
      </c>
      <c r="C40" s="4">
        <v>7.4003345846089378E-4</v>
      </c>
      <c r="D40" s="4">
        <v>1.1293193630168819E-3</v>
      </c>
      <c r="H40" s="7">
        <v>5036.5678370799997</v>
      </c>
      <c r="I40" s="4">
        <v>2.3962537455812606E-4</v>
      </c>
      <c r="J40" s="4">
        <v>2.4347837728907904E-4</v>
      </c>
    </row>
    <row r="41" spans="2:10" x14ac:dyDescent="0.2">
      <c r="B41" s="7">
        <v>4400.3546209400001</v>
      </c>
      <c r="C41" s="4">
        <v>5.0526669003484869E-4</v>
      </c>
      <c r="D41" s="4">
        <v>1.0787353896733521E-3</v>
      </c>
      <c r="H41" s="7">
        <v>5124.6571878599998</v>
      </c>
      <c r="I41" s="4">
        <v>2.5729014780667469E-4</v>
      </c>
      <c r="J41" s="4">
        <v>6.3518618282104144E-4</v>
      </c>
    </row>
    <row r="42" spans="2:10" x14ac:dyDescent="0.2">
      <c r="B42" s="7">
        <v>4402.3756183400001</v>
      </c>
      <c r="C42" s="4">
        <v>1.1512511531642897E-3</v>
      </c>
      <c r="D42" s="4">
        <v>3.7708802045885582E-3</v>
      </c>
      <c r="H42" s="7">
        <v>5212.6691287399999</v>
      </c>
      <c r="I42" s="4">
        <v>1.8209526723681504E-4</v>
      </c>
      <c r="J42" s="4">
        <v>3.425244489003787E-4</v>
      </c>
    </row>
    <row r="43" spans="2:10" x14ac:dyDescent="0.2">
      <c r="B43" s="7">
        <v>4587.4466490000004</v>
      </c>
      <c r="C43" s="4">
        <v>2.7310888003743922E-3</v>
      </c>
      <c r="D43" s="4">
        <v>7.9373334042746636E-3</v>
      </c>
    </row>
    <row r="44" spans="2:10" x14ac:dyDescent="0.2">
      <c r="B44" s="7">
        <v>4675.4919568900004</v>
      </c>
      <c r="C44" s="4">
        <v>3.6179740624159274E-4</v>
      </c>
      <c r="D44" s="4">
        <v>7.5046331369386129E-4</v>
      </c>
      <c r="H44" s="1" t="s">
        <v>12</v>
      </c>
      <c r="I44" s="123">
        <f>SUM(I8:I42)</f>
        <v>0.42929191271472772</v>
      </c>
      <c r="J44" s="123">
        <f>SUM(J8:J42)</f>
        <v>0.58734069343352957</v>
      </c>
    </row>
    <row r="45" spans="2:10" x14ac:dyDescent="0.2">
      <c r="B45" s="7">
        <v>4763.5095226499998</v>
      </c>
      <c r="C45" s="4">
        <v>7.0218819862097608E-4</v>
      </c>
      <c r="D45" s="4">
        <v>8.6004019550867908E-4</v>
      </c>
    </row>
    <row r="46" spans="2:10" x14ac:dyDescent="0.2">
      <c r="B46" s="7">
        <v>5036.5678370799997</v>
      </c>
      <c r="C46" s="4">
        <v>2.3962537455812606E-4</v>
      </c>
      <c r="D46" s="4">
        <v>2.4347837728907904E-4</v>
      </c>
    </row>
    <row r="47" spans="2:10" x14ac:dyDescent="0.2">
      <c r="B47" s="7">
        <v>5124.6571878599998</v>
      </c>
      <c r="C47" s="4">
        <v>2.5729014780667469E-4</v>
      </c>
      <c r="D47" s="4">
        <v>6.3518618282104144E-4</v>
      </c>
    </row>
    <row r="48" spans="2:10" x14ac:dyDescent="0.2">
      <c r="B48" s="7">
        <v>5212.6691287399999</v>
      </c>
      <c r="C48" s="4">
        <v>1.8209526723681504E-4</v>
      </c>
      <c r="D48" s="4">
        <v>3.425244489003787E-4</v>
      </c>
    </row>
    <row r="50" spans="2:25" x14ac:dyDescent="0.2">
      <c r="B50" s="1" t="s">
        <v>12</v>
      </c>
      <c r="C50" s="123">
        <f>SUM(C8:C48)</f>
        <v>0.4372185015818954</v>
      </c>
      <c r="D50" s="123">
        <f>SUM(D8:D48)</f>
        <v>0.60417997575821847</v>
      </c>
    </row>
    <row r="53" spans="2:25" x14ac:dyDescent="0.2">
      <c r="B53" s="138" t="s">
        <v>13</v>
      </c>
      <c r="C53" s="138"/>
      <c r="D53" s="138"/>
      <c r="E53" s="138"/>
      <c r="H53" s="138" t="s">
        <v>14</v>
      </c>
      <c r="I53" s="138"/>
      <c r="J53" s="138"/>
      <c r="K53" s="138"/>
      <c r="O53" s="138" t="s">
        <v>15</v>
      </c>
      <c r="P53" s="138"/>
      <c r="Q53" s="138"/>
      <c r="R53" s="138"/>
      <c r="V53" s="138" t="s">
        <v>16</v>
      </c>
      <c r="W53" s="138"/>
      <c r="X53" s="138"/>
      <c r="Y53" s="138"/>
    </row>
    <row r="54" spans="2:25" x14ac:dyDescent="0.2">
      <c r="B54" s="122"/>
      <c r="C54" s="121" t="s">
        <v>0</v>
      </c>
      <c r="D54" s="121" t="s">
        <v>1</v>
      </c>
      <c r="H54" s="122"/>
      <c r="I54" s="121" t="s">
        <v>0</v>
      </c>
      <c r="J54" s="121" t="s">
        <v>1</v>
      </c>
      <c r="O54" s="122"/>
      <c r="P54" s="121" t="s">
        <v>0</v>
      </c>
      <c r="Q54" s="121" t="s">
        <v>1</v>
      </c>
      <c r="V54" s="122"/>
      <c r="W54" s="121" t="s">
        <v>0</v>
      </c>
      <c r="X54" s="121" t="s">
        <v>1</v>
      </c>
    </row>
    <row r="55" spans="2:25" x14ac:dyDescent="0.2">
      <c r="B55" s="121" t="s">
        <v>2</v>
      </c>
      <c r="C55" s="121" t="s">
        <v>4</v>
      </c>
      <c r="D55" s="121" t="s">
        <v>4</v>
      </c>
      <c r="H55" s="121" t="s">
        <v>2</v>
      </c>
      <c r="I55" s="121" t="s">
        <v>4</v>
      </c>
      <c r="J55" s="121" t="s">
        <v>4</v>
      </c>
      <c r="O55" s="121" t="s">
        <v>2</v>
      </c>
      <c r="P55" s="121" t="s">
        <v>4</v>
      </c>
      <c r="Q55" s="121" t="s">
        <v>4</v>
      </c>
      <c r="V55" s="121" t="s">
        <v>2</v>
      </c>
      <c r="W55" s="121" t="s">
        <v>4</v>
      </c>
      <c r="X55" s="121" t="s">
        <v>4</v>
      </c>
    </row>
    <row r="56" spans="2:25" x14ac:dyDescent="0.2">
      <c r="B56" s="7">
        <v>4587.4466490000004</v>
      </c>
      <c r="C56" s="4">
        <v>2.7310888003743922E-3</v>
      </c>
      <c r="D56" s="4">
        <v>7.9373334042746636E-3</v>
      </c>
      <c r="H56" s="7">
        <v>2635.4842993000002</v>
      </c>
      <c r="I56" s="4">
        <v>1.0841128284486757E-2</v>
      </c>
      <c r="J56" s="4">
        <v>5.7071979965483289E-3</v>
      </c>
      <c r="O56" s="7">
        <v>3140.7616821900001</v>
      </c>
      <c r="P56" s="4">
        <v>6.5979315819518036E-4</v>
      </c>
      <c r="Q56" s="4">
        <v>1.2639551462824482E-3</v>
      </c>
      <c r="V56" s="7">
        <v>4587.4466490000004</v>
      </c>
      <c r="W56" s="4">
        <v>2.7310888003743922E-3</v>
      </c>
      <c r="X56" s="4">
        <v>7.9373334042746636E-3</v>
      </c>
    </row>
    <row r="57" spans="2:25" x14ac:dyDescent="0.2">
      <c r="B57" s="7">
        <v>5036.5678370799997</v>
      </c>
      <c r="C57" s="4">
        <v>2.3962537455812606E-4</v>
      </c>
      <c r="D57" s="4">
        <v>2.4347837728907904E-4</v>
      </c>
      <c r="H57" s="7">
        <v>3084.74143817</v>
      </c>
      <c r="I57" s="4">
        <v>9.9599303711390128E-4</v>
      </c>
      <c r="J57" s="4">
        <v>9.5889848360275877E-4</v>
      </c>
      <c r="O57" s="7">
        <v>3589.9899593499999</v>
      </c>
      <c r="P57" s="4">
        <v>3.3296947026971303E-3</v>
      </c>
      <c r="Q57" s="4">
        <v>6.9364376874610926E-3</v>
      </c>
      <c r="V57" s="7">
        <v>5036.5678370799997</v>
      </c>
      <c r="W57" s="4">
        <v>2.3962537455812606E-4</v>
      </c>
      <c r="X57" s="4">
        <v>2.4347837728907904E-4</v>
      </c>
    </row>
    <row r="58" spans="2:25" x14ac:dyDescent="0.2">
      <c r="B58" s="7">
        <v>3964.1636736400001</v>
      </c>
      <c r="C58" s="4">
        <v>6.1173762845280076E-4</v>
      </c>
      <c r="D58" s="4"/>
      <c r="H58" s="7">
        <v>2461.3872022800001</v>
      </c>
      <c r="I58" s="4">
        <v>7.4059687962658681E-3</v>
      </c>
      <c r="J58" s="4">
        <v>3.0978512215528763E-3</v>
      </c>
      <c r="O58" s="7">
        <v>4039.2322300699998</v>
      </c>
      <c r="P58" s="4">
        <v>7.834132768452151E-4</v>
      </c>
      <c r="Q58" s="4">
        <v>1.8185045803978544E-3</v>
      </c>
      <c r="V58" s="7">
        <v>3964.1636736400001</v>
      </c>
      <c r="W58" s="4">
        <v>6.1173762845280076E-4</v>
      </c>
      <c r="X58" s="4"/>
    </row>
    <row r="59" spans="2:25" x14ac:dyDescent="0.2">
      <c r="B59" s="7">
        <v>4413.3754635200003</v>
      </c>
      <c r="C59" s="4">
        <v>3.8272928641433333E-4</v>
      </c>
      <c r="D59" s="4">
        <v>1.0933803581812656E-3</v>
      </c>
      <c r="H59" s="7">
        <v>2910.6428314200002</v>
      </c>
      <c r="I59" s="4">
        <v>2.6935606213023301E-3</v>
      </c>
      <c r="J59" s="4">
        <v>2.9407471609168719E-3</v>
      </c>
      <c r="O59" s="7">
        <v>2966.6635099999999</v>
      </c>
      <c r="P59" s="4">
        <v>0.17125093891333934</v>
      </c>
      <c r="Q59" s="4">
        <v>0.27053544827645082</v>
      </c>
      <c r="V59" s="7">
        <v>4413.3754635200003</v>
      </c>
      <c r="W59" s="4">
        <v>3.8272928641433333E-4</v>
      </c>
      <c r="X59" s="4">
        <v>1.0933803581812656E-3</v>
      </c>
    </row>
    <row r="60" spans="2:25" x14ac:dyDescent="0.2">
      <c r="B60" s="7">
        <v>4400.3546209400001</v>
      </c>
      <c r="C60" s="4">
        <v>5.0526669003484869E-4</v>
      </c>
      <c r="D60" s="4">
        <v>1.0787353896733521E-3</v>
      </c>
      <c r="H60" s="7">
        <v>3359.8965633299999</v>
      </c>
      <c r="I60" s="4">
        <v>5.7809902246161297E-4</v>
      </c>
      <c r="J60" s="4">
        <v>1.1606870147084559E-3</v>
      </c>
      <c r="O60" s="7">
        <v>3415.9142999999999</v>
      </c>
      <c r="P60" s="4">
        <v>1.4388404726349755E-2</v>
      </c>
      <c r="Q60" s="4">
        <v>3.0233263682456098E-2</v>
      </c>
      <c r="V60" s="7">
        <v>4400.3546209400001</v>
      </c>
      <c r="W60" s="4">
        <v>5.0526669003484869E-4</v>
      </c>
      <c r="X60" s="4">
        <v>1.0787353896733521E-3</v>
      </c>
    </row>
    <row r="61" spans="2:25" x14ac:dyDescent="0.2">
      <c r="B61" s="7">
        <v>3777.0904350000001</v>
      </c>
      <c r="C61" s="4">
        <v>3.7214205552119337E-2</v>
      </c>
      <c r="D61" s="4">
        <v>7.9315206297227547E-2</v>
      </c>
      <c r="H61" s="7">
        <v>3228.8170404299999</v>
      </c>
      <c r="I61" s="4">
        <v>1.8769685687209379E-3</v>
      </c>
      <c r="J61" s="4">
        <v>4.2968636712825683E-3</v>
      </c>
      <c r="O61" s="7">
        <v>3865.1427279999998</v>
      </c>
      <c r="P61" s="4">
        <v>3.541825633509051E-3</v>
      </c>
      <c r="Q61" s="4">
        <v>6.9351478508902697E-3</v>
      </c>
      <c r="V61" s="7">
        <v>3777.0904350000001</v>
      </c>
      <c r="W61" s="4">
        <v>3.7214205552119337E-2</v>
      </c>
      <c r="X61" s="4">
        <v>7.9315206297227547E-2</v>
      </c>
    </row>
    <row r="62" spans="2:25" x14ac:dyDescent="0.2">
      <c r="B62" s="7">
        <v>4226.3238069999998</v>
      </c>
      <c r="C62" s="4">
        <v>2.5739769000931566E-3</v>
      </c>
      <c r="D62" s="4">
        <v>6.0810925331394178E-3</v>
      </c>
      <c r="H62" s="7">
        <v>3678.0429563399998</v>
      </c>
      <c r="I62" s="4">
        <v>7.7145247067435144E-4</v>
      </c>
      <c r="J62" s="4">
        <v>1.4447858495914199E-3</v>
      </c>
      <c r="O62" s="7">
        <v>4314.3620355900002</v>
      </c>
      <c r="P62" s="4">
        <v>7.4003345846089378E-4</v>
      </c>
      <c r="Q62" s="4">
        <v>1.1293193630168819E-3</v>
      </c>
      <c r="V62" s="7">
        <v>4226.3238069999998</v>
      </c>
      <c r="W62" s="4">
        <v>2.5739769000931566E-3</v>
      </c>
      <c r="X62" s="4">
        <v>6.0810925331394178E-3</v>
      </c>
    </row>
    <row r="63" spans="2:25" x14ac:dyDescent="0.2">
      <c r="B63" s="7">
        <v>4675.4919568900004</v>
      </c>
      <c r="C63" s="4">
        <v>3.6179740624159274E-4</v>
      </c>
      <c r="D63" s="4">
        <v>7.5046331369386129E-4</v>
      </c>
      <c r="H63" s="7">
        <v>2156.2144198999999</v>
      </c>
      <c r="I63" s="4">
        <v>4.6937498212330959E-3</v>
      </c>
      <c r="J63" s="4">
        <v>4.1707419779000946E-3</v>
      </c>
      <c r="O63" s="7">
        <v>4763.5095226499998</v>
      </c>
      <c r="P63" s="4">
        <v>7.0218819862097608E-4</v>
      </c>
      <c r="Q63" s="4">
        <v>8.6004019550867908E-4</v>
      </c>
      <c r="V63" s="7">
        <v>4675.4919568900004</v>
      </c>
      <c r="W63" s="4">
        <v>3.6179740624159274E-4</v>
      </c>
      <c r="X63" s="4">
        <v>7.5046331369386129E-4</v>
      </c>
    </row>
    <row r="64" spans="2:25" x14ac:dyDescent="0.2">
      <c r="B64" s="7">
        <v>5124.6571878599998</v>
      </c>
      <c r="C64" s="4">
        <v>2.5729014780667469E-4</v>
      </c>
      <c r="D64" s="4">
        <v>6.3518618282104144E-4</v>
      </c>
      <c r="H64" s="7">
        <v>2360.3134545500002</v>
      </c>
      <c r="I64" s="4">
        <v>1.2574380395129392E-3</v>
      </c>
      <c r="J64" s="4">
        <v>2.1833824257068753E-3</v>
      </c>
      <c r="O64" s="7">
        <v>5212.6691287399999</v>
      </c>
      <c r="P64" s="4">
        <v>1.8209526723681504E-4</v>
      </c>
      <c r="Q64" s="4">
        <v>3.425244489003787E-4</v>
      </c>
      <c r="V64" s="7">
        <v>5124.6571878599998</v>
      </c>
      <c r="W64" s="4">
        <v>2.5729014780667469E-4</v>
      </c>
      <c r="X64" s="4">
        <v>6.3518618282104144E-4</v>
      </c>
    </row>
    <row r="65" spans="2:24" x14ac:dyDescent="0.2">
      <c r="B65" s="7">
        <v>3603.0019459999999</v>
      </c>
      <c r="C65" s="4">
        <v>8.5212438129025538E-3</v>
      </c>
      <c r="D65" s="4">
        <v>1.1959939221462284E-2</v>
      </c>
      <c r="H65" s="7">
        <v>2605.4693699999998</v>
      </c>
      <c r="I65" s="4">
        <v>0.10469308134952894</v>
      </c>
      <c r="J65" s="4">
        <v>0.11945406173202397</v>
      </c>
      <c r="O65" s="7">
        <v>2792.5596879999998</v>
      </c>
      <c r="P65" s="4">
        <v>4.0423561644214193E-2</v>
      </c>
      <c r="Q65" s="4">
        <v>4.4109390454678543E-2</v>
      </c>
      <c r="V65" s="7">
        <v>3603.0019459999999</v>
      </c>
      <c r="W65" s="4">
        <v>8.5212438129025538E-3</v>
      </c>
      <c r="X65" s="4">
        <v>1.1959939221462284E-2</v>
      </c>
    </row>
    <row r="66" spans="2:24" x14ac:dyDescent="0.2">
      <c r="B66" s="7">
        <v>4052.2197403499999</v>
      </c>
      <c r="C66" s="4">
        <v>6.3663727763650212E-4</v>
      </c>
      <c r="D66" s="4">
        <v>1.9033249404915849E-3</v>
      </c>
      <c r="H66" s="7">
        <v>3054.72522845</v>
      </c>
      <c r="I66" s="4">
        <v>4.4852851802149015E-3</v>
      </c>
      <c r="J66" s="4">
        <v>7.409004757560636E-3</v>
      </c>
      <c r="O66" s="7">
        <v>3241.8204543799998</v>
      </c>
      <c r="P66" s="4">
        <v>3.0005051834348386E-3</v>
      </c>
      <c r="Q66" s="4">
        <v>6.3636696959329109E-3</v>
      </c>
      <c r="V66" s="7">
        <v>4052.2197403499999</v>
      </c>
      <c r="W66" s="4">
        <v>6.3663727763650212E-4</v>
      </c>
      <c r="X66" s="4">
        <v>1.9033249404915849E-3</v>
      </c>
    </row>
    <row r="67" spans="2:24" x14ac:dyDescent="0.2">
      <c r="B67" s="7">
        <v>3140.7616821900001</v>
      </c>
      <c r="C67" s="4">
        <v>6.5979315819518036E-4</v>
      </c>
      <c r="D67" s="4">
        <v>1.2639551462824482E-3</v>
      </c>
      <c r="H67" s="7">
        <v>3503.9663671200001</v>
      </c>
      <c r="I67" s="4">
        <v>1.9206458522103131E-3</v>
      </c>
      <c r="J67" s="4">
        <v>3.0583962310797288E-3</v>
      </c>
      <c r="O67" s="7">
        <v>3691.0642770099998</v>
      </c>
      <c r="P67" s="4">
        <v>7.2571062233259948E-4</v>
      </c>
      <c r="Q67" s="4">
        <v>1.8505018011556963E-3</v>
      </c>
      <c r="V67" s="7">
        <v>3807.1037846200002</v>
      </c>
      <c r="W67" s="4">
        <v>1.0084809686887568E-3</v>
      </c>
      <c r="X67" s="4">
        <v>2.1113226436449048E-3</v>
      </c>
    </row>
    <row r="68" spans="2:24" x14ac:dyDescent="0.2">
      <c r="B68" s="7">
        <v>3589.9899593499999</v>
      </c>
      <c r="C68" s="4">
        <v>3.3296947026971303E-3</v>
      </c>
      <c r="D68" s="4">
        <v>6.9364376874610926E-3</v>
      </c>
      <c r="H68" s="7">
        <v>3953.1742438900001</v>
      </c>
      <c r="I68" s="4">
        <v>7.7012214587183581E-4</v>
      </c>
      <c r="J68" s="4">
        <v>1.2821590269705035E-3</v>
      </c>
      <c r="O68" s="7">
        <v>2996.6804875799999</v>
      </c>
      <c r="P68" s="4">
        <v>5.1303163079795214E-3</v>
      </c>
      <c r="Q68" s="4">
        <v>6.5048593291280269E-3</v>
      </c>
      <c r="V68" s="7">
        <v>3632.9965495900001</v>
      </c>
      <c r="W68" s="4">
        <v>3.8453768919849293E-4</v>
      </c>
      <c r="X68" s="4">
        <v>5.5218462855839083E-4</v>
      </c>
    </row>
    <row r="69" spans="2:24" x14ac:dyDescent="0.2">
      <c r="B69" s="7">
        <v>4039.2322300699998</v>
      </c>
      <c r="C69" s="4">
        <v>7.834132768452151E-4</v>
      </c>
      <c r="D69" s="4">
        <v>1.8185045803978544E-3</v>
      </c>
      <c r="H69" s="7">
        <v>4402.3756183400001</v>
      </c>
      <c r="I69" s="4">
        <v>1.1512511531642897E-3</v>
      </c>
      <c r="J69" s="4">
        <v>3.7708802045885582E-3</v>
      </c>
      <c r="O69" s="7">
        <v>3445.9161176600001</v>
      </c>
      <c r="P69" s="4">
        <v>6.6181385945616143E-4</v>
      </c>
      <c r="Q69" s="4">
        <v>1.0770006757423144E-3</v>
      </c>
    </row>
    <row r="70" spans="2:24" x14ac:dyDescent="0.2">
      <c r="B70" s="7">
        <v>2966.6635099999999</v>
      </c>
      <c r="C70" s="4">
        <v>0.17125093891333934</v>
      </c>
      <c r="D70" s="4">
        <v>0.27053544827645082</v>
      </c>
      <c r="H70" s="7">
        <v>1982.1133105900001</v>
      </c>
      <c r="I70" s="4">
        <v>2.6856992892326922E-3</v>
      </c>
      <c r="J70" s="4">
        <v>1.7693110956191881E-3</v>
      </c>
      <c r="O70" s="7">
        <v>2822.5790676199999</v>
      </c>
      <c r="P70" s="4">
        <v>2.3729100763564639E-3</v>
      </c>
      <c r="Q70" s="4">
        <v>1.4049632349668799E-3</v>
      </c>
      <c r="V70" s="1" t="s">
        <v>12</v>
      </c>
      <c r="W70" s="123">
        <f>SUM(W56:W68)</f>
        <v>5.5428617534521579E-2</v>
      </c>
      <c r="X70" s="123">
        <f>SUM(X56:X68)</f>
        <v>0.11366164729045738</v>
      </c>
    </row>
    <row r="71" spans="2:24" x14ac:dyDescent="0.2">
      <c r="B71" s="7">
        <v>3415.9142999999999</v>
      </c>
      <c r="C71" s="4">
        <v>1.4388404726349755E-2</v>
      </c>
      <c r="D71" s="4">
        <v>3.0233263682456098E-2</v>
      </c>
      <c r="H71" s="7">
        <v>2186.2282533299999</v>
      </c>
      <c r="I71" s="4">
        <v>5.9864130861666601E-3</v>
      </c>
      <c r="J71" s="4">
        <v>5.9006096120068265E-3</v>
      </c>
      <c r="O71" s="7">
        <v>3721.0598850599999</v>
      </c>
      <c r="P71" s="4">
        <v>7.3238920317161935E-4</v>
      </c>
      <c r="Q71" s="4">
        <v>1.3161642980119915E-3</v>
      </c>
    </row>
    <row r="72" spans="2:24" x14ac:dyDescent="0.2">
      <c r="B72" s="7">
        <v>3807.1037846200002</v>
      </c>
      <c r="C72" s="4">
        <v>1.0084809686887568E-3</v>
      </c>
      <c r="D72" s="4">
        <v>2.1113226436449048E-3</v>
      </c>
      <c r="H72" s="7">
        <v>2227.2514669699999</v>
      </c>
      <c r="I72" s="4">
        <v>1.6957615136415089E-3</v>
      </c>
      <c r="J72" s="4">
        <v>6.6503419958504771E-4</v>
      </c>
    </row>
    <row r="73" spans="2:24" x14ac:dyDescent="0.2">
      <c r="B73" s="7">
        <v>3865.1427279999998</v>
      </c>
      <c r="C73" s="4">
        <v>3.541825633509051E-3</v>
      </c>
      <c r="D73" s="4">
        <v>6.9351478508902697E-3</v>
      </c>
      <c r="H73" s="7">
        <v>2390.3458790999998</v>
      </c>
      <c r="I73" s="4">
        <v>9.1431992512127809E-3</v>
      </c>
      <c r="J73" s="4">
        <v>1.08850058014857E-2</v>
      </c>
      <c r="O73" s="1" t="s">
        <v>12</v>
      </c>
      <c r="P73" s="123">
        <f>SUM(P56:P71)</f>
        <v>0.24862559423219971</v>
      </c>
      <c r="Q73" s="123">
        <f>SUM(Q56:Q71)</f>
        <v>0.38268119072098089</v>
      </c>
    </row>
    <row r="74" spans="2:24" x14ac:dyDescent="0.2">
      <c r="B74" s="7">
        <v>4314.3620355900002</v>
      </c>
      <c r="C74" s="4">
        <v>7.4003345846089378E-4</v>
      </c>
      <c r="D74" s="4">
        <v>1.1293193630168819E-3</v>
      </c>
      <c r="H74" s="7">
        <v>2431.3690820000002</v>
      </c>
      <c r="I74" s="4">
        <v>4.9454638574140397E-2</v>
      </c>
      <c r="J74" s="4">
        <v>3.4935191914743938E-2</v>
      </c>
    </row>
    <row r="75" spans="2:24" x14ac:dyDescent="0.2">
      <c r="B75" s="7">
        <v>4763.5095226499998</v>
      </c>
      <c r="C75" s="4">
        <v>7.0218819862097608E-4</v>
      </c>
      <c r="D75" s="4">
        <v>8.6004019550867908E-4</v>
      </c>
      <c r="H75" s="7">
        <v>2880.6227270700001</v>
      </c>
      <c r="I75" s="4">
        <v>1.5753258838731904E-3</v>
      </c>
      <c r="J75" s="4">
        <v>1.6752565533160561E-3</v>
      </c>
    </row>
    <row r="76" spans="2:24" x14ac:dyDescent="0.2">
      <c r="B76" s="7">
        <v>5212.6691287399999</v>
      </c>
      <c r="C76" s="4">
        <v>1.8209526723681504E-4</v>
      </c>
      <c r="D76" s="4">
        <v>3.425244489003787E-4</v>
      </c>
      <c r="H76" s="7">
        <v>3329.8566687799998</v>
      </c>
      <c r="I76" s="4">
        <v>6.9161514027991726E-4</v>
      </c>
      <c r="J76" s="4">
        <v>1.0831632096059448E-3</v>
      </c>
    </row>
    <row r="77" spans="2:24" x14ac:dyDescent="0.2">
      <c r="B77" s="7">
        <v>2792.5596879999998</v>
      </c>
      <c r="C77" s="4">
        <v>4.0423561644214193E-2</v>
      </c>
      <c r="D77" s="4">
        <v>4.4109390454678543E-2</v>
      </c>
    </row>
    <row r="78" spans="2:24" x14ac:dyDescent="0.2">
      <c r="B78" s="7">
        <v>3241.8204543799998</v>
      </c>
      <c r="C78" s="4">
        <v>3.0005051834348386E-3</v>
      </c>
      <c r="D78" s="4">
        <v>6.3636696959329109E-3</v>
      </c>
      <c r="H78" s="1" t="s">
        <v>12</v>
      </c>
      <c r="I78" s="123">
        <f>SUM(I56:I76)</f>
        <v>0.21536739708130917</v>
      </c>
      <c r="J78" s="123">
        <f>SUM(J56:J76)</f>
        <v>0.21784923014039634</v>
      </c>
    </row>
    <row r="79" spans="2:24" x14ac:dyDescent="0.2">
      <c r="B79" s="7">
        <v>3632.9965495900001</v>
      </c>
      <c r="C79" s="4">
        <v>3.8453768919849293E-4</v>
      </c>
      <c r="D79" s="4">
        <v>5.5218462855839083E-4</v>
      </c>
    </row>
    <row r="80" spans="2:24" x14ac:dyDescent="0.2">
      <c r="B80" s="7">
        <v>3691.0642770099998</v>
      </c>
      <c r="C80" s="4">
        <v>7.2571062233259948E-4</v>
      </c>
      <c r="D80" s="4">
        <v>1.8505018011556963E-3</v>
      </c>
    </row>
    <row r="81" spans="2:4" x14ac:dyDescent="0.2">
      <c r="B81" s="7">
        <v>3228.8170404299999</v>
      </c>
      <c r="C81" s="4">
        <v>1.8769685687209379E-3</v>
      </c>
      <c r="D81" s="4">
        <v>4.2968636712825683E-3</v>
      </c>
    </row>
    <row r="82" spans="2:4" x14ac:dyDescent="0.2">
      <c r="B82" s="7">
        <v>3678.0429563399998</v>
      </c>
      <c r="C82" s="4">
        <v>7.7145247067435144E-4</v>
      </c>
      <c r="D82" s="4">
        <v>1.4447858495914199E-3</v>
      </c>
    </row>
    <row r="83" spans="2:4" x14ac:dyDescent="0.2">
      <c r="B83" s="7">
        <v>2156.2144198999999</v>
      </c>
      <c r="C83" s="4">
        <v>4.6937498212330959E-3</v>
      </c>
      <c r="D83" s="4">
        <v>4.1707419779000946E-3</v>
      </c>
    </row>
    <row r="84" spans="2:4" x14ac:dyDescent="0.2">
      <c r="B84" s="7">
        <v>2360.3134545500002</v>
      </c>
      <c r="C84" s="4">
        <v>1.2574380395129392E-3</v>
      </c>
      <c r="D84" s="4">
        <v>2.1833824257068753E-3</v>
      </c>
    </row>
    <row r="85" spans="2:4" x14ac:dyDescent="0.2">
      <c r="B85" s="7">
        <v>2605.4693699999998</v>
      </c>
      <c r="C85" s="4">
        <v>0.10469308134952894</v>
      </c>
      <c r="D85" s="4">
        <v>0.11945406173202397</v>
      </c>
    </row>
    <row r="86" spans="2:4" x14ac:dyDescent="0.2">
      <c r="B86" s="7">
        <v>2996.6804875799999</v>
      </c>
      <c r="C86" s="4">
        <v>5.1303163079795214E-3</v>
      </c>
      <c r="D86" s="4">
        <v>6.5048593291280269E-3</v>
      </c>
    </row>
    <row r="87" spans="2:4" x14ac:dyDescent="0.2">
      <c r="B87" s="7">
        <v>3054.72522845</v>
      </c>
      <c r="C87" s="4">
        <v>4.4852851802149015E-3</v>
      </c>
      <c r="D87" s="4">
        <v>7.409004757560636E-3</v>
      </c>
    </row>
    <row r="88" spans="2:4" x14ac:dyDescent="0.2">
      <c r="B88" s="7">
        <v>3445.9161176600001</v>
      </c>
      <c r="C88" s="4">
        <v>6.6181385945616143E-4</v>
      </c>
      <c r="D88" s="4">
        <v>1.0770006757423144E-3</v>
      </c>
    </row>
    <row r="89" spans="2:4" x14ac:dyDescent="0.2">
      <c r="B89" s="7">
        <v>3503.9663671200001</v>
      </c>
      <c r="C89" s="4">
        <v>1.9206458522103131E-3</v>
      </c>
      <c r="D89" s="4">
        <v>3.0583962310797288E-3</v>
      </c>
    </row>
    <row r="90" spans="2:4" x14ac:dyDescent="0.2">
      <c r="B90" s="7">
        <v>3953.1742438900001</v>
      </c>
      <c r="C90" s="4">
        <v>7.7012214587183581E-4</v>
      </c>
      <c r="D90" s="4">
        <v>1.2821590269705035E-3</v>
      </c>
    </row>
    <row r="91" spans="2:4" x14ac:dyDescent="0.2">
      <c r="B91" s="7">
        <v>4402.3756183400001</v>
      </c>
      <c r="C91" s="4">
        <v>1.1512511531642897E-3</v>
      </c>
      <c r="D91" s="4">
        <v>3.7708802045885582E-3</v>
      </c>
    </row>
    <row r="92" spans="2:4" x14ac:dyDescent="0.2">
      <c r="B92" s="7">
        <v>1982.1133105900001</v>
      </c>
      <c r="C92" s="4">
        <v>2.6856992892326922E-3</v>
      </c>
      <c r="D92" s="4">
        <v>1.7693110956191881E-3</v>
      </c>
    </row>
    <row r="93" spans="2:4" x14ac:dyDescent="0.2">
      <c r="B93" s="7">
        <v>2186.2282533299999</v>
      </c>
      <c r="C93" s="4">
        <v>5.9864130861666601E-3</v>
      </c>
      <c r="D93" s="4">
        <v>5.9006096120068265E-3</v>
      </c>
    </row>
    <row r="94" spans="2:4" x14ac:dyDescent="0.2">
      <c r="B94" s="7">
        <v>2227.2514669699999</v>
      </c>
      <c r="C94" s="4">
        <v>1.6957615136415089E-3</v>
      </c>
      <c r="D94" s="4">
        <v>6.6503419958504771E-4</v>
      </c>
    </row>
    <row r="95" spans="2:4" x14ac:dyDescent="0.2">
      <c r="B95" s="7">
        <v>2390.3458790999998</v>
      </c>
      <c r="C95" s="4">
        <v>9.1431992512127809E-3</v>
      </c>
      <c r="D95" s="4">
        <v>1.08850058014857E-2</v>
      </c>
    </row>
    <row r="96" spans="2:4" x14ac:dyDescent="0.2">
      <c r="B96" s="7">
        <v>2431.3690820000002</v>
      </c>
      <c r="C96" s="4">
        <v>4.9454638574140397E-2</v>
      </c>
      <c r="D96" s="4">
        <v>3.4935191914743938E-2</v>
      </c>
    </row>
    <row r="97" spans="2:5" x14ac:dyDescent="0.2">
      <c r="B97" s="7">
        <v>2822.5790676199999</v>
      </c>
      <c r="C97" s="4">
        <v>2.3729100763564639E-3</v>
      </c>
      <c r="D97" s="4">
        <v>1.4049632349668799E-3</v>
      </c>
    </row>
    <row r="98" spans="2:5" x14ac:dyDescent="0.2">
      <c r="B98" s="7">
        <v>2880.6227270700001</v>
      </c>
      <c r="C98" s="4">
        <v>1.5753258838731904E-3</v>
      </c>
      <c r="D98" s="4">
        <v>1.6752565533160561E-3</v>
      </c>
    </row>
    <row r="99" spans="2:5" x14ac:dyDescent="0.2">
      <c r="B99" s="7">
        <v>3329.8566687799998</v>
      </c>
      <c r="C99" s="4">
        <v>6.9161514027991726E-4</v>
      </c>
      <c r="D99" s="4">
        <v>1.0831632096059448E-3</v>
      </c>
    </row>
    <row r="100" spans="2:5" x14ac:dyDescent="0.2">
      <c r="B100" s="7">
        <v>3721.0598850599999</v>
      </c>
      <c r="C100" s="4">
        <v>7.3238920317161935E-4</v>
      </c>
      <c r="D100" s="4">
        <v>1.3161642980119915E-3</v>
      </c>
    </row>
    <row r="101" spans="2:5" x14ac:dyDescent="0.2">
      <c r="B101" s="7">
        <v>2635.4842993000002</v>
      </c>
      <c r="C101" s="4">
        <v>1.0841128284486757E-2</v>
      </c>
      <c r="D101" s="4">
        <v>5.7071979965483289E-3</v>
      </c>
    </row>
    <row r="102" spans="2:5" x14ac:dyDescent="0.2">
      <c r="B102" s="7">
        <v>3084.74143817</v>
      </c>
      <c r="C102" s="4">
        <v>9.9599303711390128E-4</v>
      </c>
      <c r="D102" s="4">
        <v>9.5889848360275877E-4</v>
      </c>
    </row>
    <row r="103" spans="2:5" x14ac:dyDescent="0.2">
      <c r="B103" s="7">
        <v>2461.3872022800001</v>
      </c>
      <c r="C103" s="4">
        <v>7.4059687962658681E-3</v>
      </c>
      <c r="D103" s="4">
        <v>3.0978512215528763E-3</v>
      </c>
    </row>
    <row r="104" spans="2:5" x14ac:dyDescent="0.2">
      <c r="B104" s="7">
        <v>2910.6428314200002</v>
      </c>
      <c r="C104" s="4">
        <v>2.6935606213023301E-3</v>
      </c>
      <c r="D104" s="4">
        <v>2.9407471609168719E-3</v>
      </c>
    </row>
    <row r="105" spans="2:5" x14ac:dyDescent="0.2">
      <c r="B105" s="7">
        <v>3359.8965633299999</v>
      </c>
      <c r="C105" s="4">
        <v>5.7809902246161297E-4</v>
      </c>
      <c r="D105" s="4">
        <v>1.1606870147084559E-3</v>
      </c>
    </row>
    <row r="107" spans="2:5" x14ac:dyDescent="0.2">
      <c r="B107" s="128" t="s">
        <v>12</v>
      </c>
      <c r="C107" s="123">
        <f>SUM(C56:C105)</f>
        <v>0.51942160884803079</v>
      </c>
      <c r="D107" s="123">
        <f>SUM(D56:D105)</f>
        <v>0.71419206815183456</v>
      </c>
      <c r="E107" s="128"/>
    </row>
    <row r="110" spans="2:5" x14ac:dyDescent="0.2">
      <c r="B110" s="139" t="s">
        <v>19</v>
      </c>
      <c r="C110" s="139"/>
      <c r="D110" s="139"/>
      <c r="E110" s="139"/>
    </row>
    <row r="111" spans="2:5" x14ac:dyDescent="0.2">
      <c r="B111" s="122"/>
      <c r="C111" s="121" t="s">
        <v>0</v>
      </c>
      <c r="D111" s="121" t="s">
        <v>1</v>
      </c>
    </row>
    <row r="112" spans="2:5" x14ac:dyDescent="0.2">
      <c r="B112" s="121" t="s">
        <v>2</v>
      </c>
      <c r="C112" s="121" t="s">
        <v>4</v>
      </c>
      <c r="D112" s="121" t="s">
        <v>4</v>
      </c>
    </row>
    <row r="113" spans="2:4" x14ac:dyDescent="0.2">
      <c r="B113" s="7">
        <v>1579.889923</v>
      </c>
      <c r="C113" s="4">
        <v>4.2673570000671589E-2</v>
      </c>
      <c r="D113" s="4">
        <v>2.2235957410263123E-2</v>
      </c>
    </row>
    <row r="114" spans="2:4" x14ac:dyDescent="0.2">
      <c r="B114" s="7">
        <v>1784.0018660000001</v>
      </c>
      <c r="C114" s="4">
        <v>5.1869289796531881E-2</v>
      </c>
      <c r="D114" s="4">
        <v>3.5811045380241463E-2</v>
      </c>
    </row>
    <row r="115" spans="2:4" x14ac:dyDescent="0.2">
      <c r="B115" s="7">
        <v>1988.1135850000001</v>
      </c>
      <c r="C115" s="4">
        <v>4.0017557580792507E-2</v>
      </c>
      <c r="D115" s="4">
        <v>3.2973024454920119E-2</v>
      </c>
    </row>
    <row r="116" spans="2:4" x14ac:dyDescent="0.2">
      <c r="B116" s="7">
        <v>2192.226952</v>
      </c>
      <c r="C116" s="4">
        <v>0.14928214169470438</v>
      </c>
      <c r="D116" s="4">
        <v>9.877151717651797E-2</v>
      </c>
    </row>
    <row r="117" spans="2:4" x14ac:dyDescent="0.2">
      <c r="B117" s="7">
        <v>2396.3388030000001</v>
      </c>
      <c r="C117" s="4">
        <v>7.8714580237267184E-2</v>
      </c>
      <c r="D117" s="4">
        <v>4.4102153357211536E-2</v>
      </c>
    </row>
    <row r="119" spans="2:4" x14ac:dyDescent="0.2">
      <c r="B119" s="1" t="s">
        <v>12</v>
      </c>
      <c r="C119" s="123">
        <f>SUM(C113:C117)</f>
        <v>0.36255713930996758</v>
      </c>
      <c r="D119" s="123">
        <f>SUM(D113:D117)</f>
        <v>0.23389369777915422</v>
      </c>
    </row>
  </sheetData>
  <mergeCells count="9">
    <mergeCell ref="B2:H2"/>
    <mergeCell ref="V53:Y53"/>
    <mergeCell ref="B110:E110"/>
    <mergeCell ref="B5:E5"/>
    <mergeCell ref="H5:K5"/>
    <mergeCell ref="O5:R5"/>
    <mergeCell ref="B53:E53"/>
    <mergeCell ref="H53:K53"/>
    <mergeCell ref="O53:R5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N-glycans summary</vt:lpstr>
      <vt:lpstr>O-glycans summary</vt:lpstr>
      <vt:lpstr>N-glycan by features</vt:lpstr>
    </vt:vector>
  </TitlesOfParts>
  <Company>BID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houx,Sylvain D. (BIDMC - Surgery)</dc:creator>
  <cp:lastModifiedBy>jean claude twizere</cp:lastModifiedBy>
  <dcterms:created xsi:type="dcterms:W3CDTF">2019-01-23T18:27:45Z</dcterms:created>
  <dcterms:modified xsi:type="dcterms:W3CDTF">2020-07-25T15:41:47Z</dcterms:modified>
</cp:coreProperties>
</file>